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AM163" i="1"/>
  <c r="AL163"/>
  <c r="AJ163"/>
  <c r="V163"/>
  <c r="X163" s="1"/>
  <c r="Y163" s="1"/>
  <c r="H163"/>
  <c r="J163" s="1"/>
  <c r="K163" s="1"/>
  <c r="AM162"/>
  <c r="AL162"/>
  <c r="AJ162"/>
  <c r="V162"/>
  <c r="X162" s="1"/>
  <c r="Y162" s="1"/>
  <c r="H162"/>
  <c r="J162" s="1"/>
  <c r="K162" s="1"/>
  <c r="AJ161"/>
  <c r="AL161" s="1"/>
  <c r="AM161" s="1"/>
  <c r="Y161"/>
  <c r="X161"/>
  <c r="V161"/>
  <c r="H161"/>
  <c r="J161" s="1"/>
  <c r="K161" s="1"/>
  <c r="AM160"/>
  <c r="AL160"/>
  <c r="AJ160"/>
  <c r="X160"/>
  <c r="Y160" s="1"/>
  <c r="V160"/>
  <c r="H160"/>
  <c r="J160" s="1"/>
  <c r="K160" s="1"/>
  <c r="AM159"/>
  <c r="AL159"/>
  <c r="AJ159"/>
  <c r="V159"/>
  <c r="X159" s="1"/>
  <c r="Y159" s="1"/>
  <c r="J159"/>
  <c r="K159" s="1"/>
  <c r="H159"/>
  <c r="AJ158"/>
  <c r="AL158" s="1"/>
  <c r="AM158" s="1"/>
  <c r="Y158"/>
  <c r="X158"/>
  <c r="V158"/>
  <c r="H158"/>
  <c r="J158" s="1"/>
  <c r="K158" s="1"/>
  <c r="AM157"/>
  <c r="AL157"/>
  <c r="AJ157"/>
  <c r="V157"/>
  <c r="X157" s="1"/>
  <c r="Y157" s="1"/>
  <c r="J157"/>
  <c r="K157" s="1"/>
  <c r="H157"/>
  <c r="AJ156"/>
  <c r="AL156" s="1"/>
  <c r="AM156" s="1"/>
  <c r="V156"/>
  <c r="X156" s="1"/>
  <c r="Y156" s="1"/>
  <c r="K156"/>
  <c r="J156"/>
  <c r="H156"/>
  <c r="AJ155"/>
  <c r="AL155" s="1"/>
  <c r="AM155" s="1"/>
  <c r="V155"/>
  <c r="X155" s="1"/>
  <c r="Y155" s="1"/>
  <c r="J155"/>
  <c r="K155" s="1"/>
  <c r="H155"/>
  <c r="AJ154"/>
  <c r="AL154" s="1"/>
  <c r="AM154" s="1"/>
  <c r="V154"/>
  <c r="X154" s="1"/>
  <c r="Y154" s="1"/>
  <c r="K154"/>
  <c r="J154"/>
  <c r="H154"/>
  <c r="AJ153"/>
  <c r="AL153" s="1"/>
  <c r="AM153" s="1"/>
  <c r="V153"/>
  <c r="X153" s="1"/>
  <c r="Y153" s="1"/>
  <c r="K153"/>
  <c r="J153"/>
  <c r="H153"/>
  <c r="AJ152"/>
  <c r="AL152" s="1"/>
  <c r="AM152" s="1"/>
  <c r="V152"/>
  <c r="X152" s="1"/>
  <c r="Y152" s="1"/>
  <c r="K152"/>
  <c r="M152" s="1"/>
  <c r="J152"/>
  <c r="H152"/>
  <c r="AJ151"/>
  <c r="AL151" s="1"/>
  <c r="AM151" s="1"/>
  <c r="V151"/>
  <c r="X151" s="1"/>
  <c r="Y151" s="1"/>
  <c r="K151"/>
  <c r="J151"/>
  <c r="H151"/>
  <c r="AJ150"/>
  <c r="AL150" s="1"/>
  <c r="AM150" s="1"/>
  <c r="X150"/>
  <c r="Y150" s="1"/>
  <c r="V150"/>
  <c r="H150"/>
  <c r="J150" s="1"/>
  <c r="K150" s="1"/>
  <c r="AL149"/>
  <c r="AM149" s="1"/>
  <c r="AJ149"/>
  <c r="V149"/>
  <c r="X149" s="1"/>
  <c r="Y149" s="1"/>
  <c r="K149"/>
  <c r="L149" s="1"/>
  <c r="J149"/>
  <c r="H149"/>
  <c r="AJ148"/>
  <c r="AL148" s="1"/>
  <c r="AM148" s="1"/>
  <c r="X148"/>
  <c r="Y148" s="1"/>
  <c r="V148"/>
  <c r="H148"/>
  <c r="J148" s="1"/>
  <c r="K148" s="1"/>
  <c r="AJ147"/>
  <c r="AL147" s="1"/>
  <c r="AM147" s="1"/>
  <c r="Y147"/>
  <c r="X147"/>
  <c r="V147"/>
  <c r="H147"/>
  <c r="J147" s="1"/>
  <c r="K147" s="1"/>
  <c r="AM146"/>
  <c r="AL146"/>
  <c r="AJ146"/>
  <c r="V146"/>
  <c r="X146" s="1"/>
  <c r="Y146" s="1"/>
  <c r="H146"/>
  <c r="J146" s="1"/>
  <c r="K146" s="1"/>
  <c r="AJ145"/>
  <c r="AL145" s="1"/>
  <c r="AM145" s="1"/>
  <c r="Y145"/>
  <c r="X145"/>
  <c r="V145"/>
  <c r="J145"/>
  <c r="K145" s="1"/>
  <c r="H145"/>
  <c r="AJ144"/>
  <c r="AL144" s="1"/>
  <c r="AM144" s="1"/>
  <c r="Y144"/>
  <c r="X144"/>
  <c r="V144"/>
  <c r="H144"/>
  <c r="J144" s="1"/>
  <c r="K144" s="1"/>
  <c r="AM143"/>
  <c r="AL143"/>
  <c r="AJ143"/>
  <c r="V143"/>
  <c r="X143" s="1"/>
  <c r="Y143" s="1"/>
  <c r="H143"/>
  <c r="J143" s="1"/>
  <c r="K143" s="1"/>
  <c r="AJ142"/>
  <c r="AL142" s="1"/>
  <c r="AM142" s="1"/>
  <c r="Y142"/>
  <c r="X142"/>
  <c r="V142"/>
  <c r="H142"/>
  <c r="J142" s="1"/>
  <c r="K142" s="1"/>
  <c r="AL141"/>
  <c r="AM141" s="1"/>
  <c r="AJ141"/>
  <c r="V141"/>
  <c r="X141" s="1"/>
  <c r="Y141" s="1"/>
  <c r="H141"/>
  <c r="J141" s="1"/>
  <c r="K141" s="1"/>
  <c r="AJ140"/>
  <c r="AK140" s="1"/>
  <c r="Y140"/>
  <c r="X140"/>
  <c r="W140"/>
  <c r="V140"/>
  <c r="I140"/>
  <c r="J140" s="1"/>
  <c r="K140" s="1"/>
  <c r="H140"/>
  <c r="AJ136"/>
  <c r="AL136" s="1"/>
  <c r="AM136" s="1"/>
  <c r="V136"/>
  <c r="X136" s="1"/>
  <c r="Y136" s="1"/>
  <c r="K136"/>
  <c r="J136"/>
  <c r="H136"/>
  <c r="AJ135"/>
  <c r="AL135" s="1"/>
  <c r="AM135" s="1"/>
  <c r="V135"/>
  <c r="X135" s="1"/>
  <c r="Y135" s="1"/>
  <c r="K135"/>
  <c r="J135"/>
  <c r="H135"/>
  <c r="AJ134"/>
  <c r="AL134" s="1"/>
  <c r="AM134" s="1"/>
  <c r="V134"/>
  <c r="X134" s="1"/>
  <c r="Y134" s="1"/>
  <c r="K134"/>
  <c r="M134" s="1"/>
  <c r="J134"/>
  <c r="H134"/>
  <c r="AJ133"/>
  <c r="AL133" s="1"/>
  <c r="AM133" s="1"/>
  <c r="V133"/>
  <c r="X133" s="1"/>
  <c r="Y133" s="1"/>
  <c r="K133"/>
  <c r="J133"/>
  <c r="H133"/>
  <c r="AJ132"/>
  <c r="AL132" s="1"/>
  <c r="AM132" s="1"/>
  <c r="X132"/>
  <c r="Y132" s="1"/>
  <c r="V132"/>
  <c r="H132"/>
  <c r="J132" s="1"/>
  <c r="K132" s="1"/>
  <c r="AL131"/>
  <c r="AM131" s="1"/>
  <c r="AJ131"/>
  <c r="V131"/>
  <c r="X131" s="1"/>
  <c r="Y131" s="1"/>
  <c r="K131"/>
  <c r="J131"/>
  <c r="H131"/>
  <c r="AL130"/>
  <c r="AM130" s="1"/>
  <c r="AJ130"/>
  <c r="X130"/>
  <c r="Y130" s="1"/>
  <c r="V130"/>
  <c r="H130"/>
  <c r="J130" s="1"/>
  <c r="K130" s="1"/>
  <c r="AJ129"/>
  <c r="AL129" s="1"/>
  <c r="AM129" s="1"/>
  <c r="Y129"/>
  <c r="X129"/>
  <c r="V129"/>
  <c r="H129"/>
  <c r="J129" s="1"/>
  <c r="K129" s="1"/>
  <c r="AM128"/>
  <c r="AL128"/>
  <c r="AJ128"/>
  <c r="V128"/>
  <c r="X128" s="1"/>
  <c r="Y128" s="1"/>
  <c r="H128"/>
  <c r="J128" s="1"/>
  <c r="K128" s="1"/>
  <c r="AJ127"/>
  <c r="AL127" s="1"/>
  <c r="AM127" s="1"/>
  <c r="Y127"/>
  <c r="X127"/>
  <c r="V127"/>
  <c r="H127"/>
  <c r="J127" s="1"/>
  <c r="K127" s="1"/>
  <c r="AJ126"/>
  <c r="AL126" s="1"/>
  <c r="AM126" s="1"/>
  <c r="Y126"/>
  <c r="X126"/>
  <c r="V126"/>
  <c r="H126"/>
  <c r="J126" s="1"/>
  <c r="K126" s="1"/>
  <c r="AM125"/>
  <c r="AL125"/>
  <c r="AJ125"/>
  <c r="V125"/>
  <c r="X125" s="1"/>
  <c r="Y125" s="1"/>
  <c r="H125"/>
  <c r="J125" s="1"/>
  <c r="K125" s="1"/>
  <c r="AJ124"/>
  <c r="AL124" s="1"/>
  <c r="AM124" s="1"/>
  <c r="Y124"/>
  <c r="X124"/>
  <c r="V124"/>
  <c r="H124"/>
  <c r="J124" s="1"/>
  <c r="K124" s="1"/>
  <c r="AL123"/>
  <c r="AM123" s="1"/>
  <c r="AJ123"/>
  <c r="V123"/>
  <c r="X123" s="1"/>
  <c r="Y123" s="1"/>
  <c r="H123"/>
  <c r="J123" s="1"/>
  <c r="K123" s="1"/>
  <c r="AJ122"/>
  <c r="AL122" s="1"/>
  <c r="AM122" s="1"/>
  <c r="X122"/>
  <c r="Y122" s="1"/>
  <c r="V122"/>
  <c r="H122"/>
  <c r="J122" s="1"/>
  <c r="K122" s="1"/>
  <c r="AL121"/>
  <c r="AM121" s="1"/>
  <c r="AJ121"/>
  <c r="V121"/>
  <c r="X121" s="1"/>
  <c r="Y121" s="1"/>
  <c r="H121"/>
  <c r="J121" s="1"/>
  <c r="K121" s="1"/>
  <c r="AM120"/>
  <c r="AL120"/>
  <c r="AJ120"/>
  <c r="V120"/>
  <c r="X120" s="1"/>
  <c r="Y120" s="1"/>
  <c r="H120"/>
  <c r="J120" s="1"/>
  <c r="K120" s="1"/>
  <c r="AJ119"/>
  <c r="AL119" s="1"/>
  <c r="AM119" s="1"/>
  <c r="Y119"/>
  <c r="X119"/>
  <c r="V119"/>
  <c r="H119"/>
  <c r="J119" s="1"/>
  <c r="K119" s="1"/>
  <c r="AM118"/>
  <c r="AL118"/>
  <c r="AJ118"/>
  <c r="V118"/>
  <c r="X118" s="1"/>
  <c r="Y118" s="1"/>
  <c r="H118"/>
  <c r="J118" s="1"/>
  <c r="K118" s="1"/>
  <c r="AM117"/>
  <c r="AL117"/>
  <c r="AJ117"/>
  <c r="V117"/>
  <c r="X117" s="1"/>
  <c r="Y117" s="1"/>
  <c r="J117"/>
  <c r="K117" s="1"/>
  <c r="H117"/>
  <c r="AJ116"/>
  <c r="AL116" s="1"/>
  <c r="AM116" s="1"/>
  <c r="Y116"/>
  <c r="X116"/>
  <c r="V116"/>
  <c r="H116"/>
  <c r="J116" s="1"/>
  <c r="K116" s="1"/>
  <c r="AM115"/>
  <c r="AL115"/>
  <c r="AJ115"/>
  <c r="V115"/>
  <c r="X115" s="1"/>
  <c r="Y115" s="1"/>
  <c r="J115"/>
  <c r="K115" s="1"/>
  <c r="H115"/>
  <c r="AJ114"/>
  <c r="AL114" s="1"/>
  <c r="AM114" s="1"/>
  <c r="V114"/>
  <c r="X114" s="1"/>
  <c r="Y114" s="1"/>
  <c r="K114"/>
  <c r="J114"/>
  <c r="H114"/>
  <c r="AJ113"/>
  <c r="V113"/>
  <c r="W113" s="1"/>
  <c r="X113" s="1"/>
  <c r="Y113" s="1"/>
  <c r="H113"/>
  <c r="I113" s="1"/>
  <c r="J113" s="1"/>
  <c r="K113" s="1"/>
  <c r="AJ109"/>
  <c r="AL109" s="1"/>
  <c r="AM109" s="1"/>
  <c r="Y109"/>
  <c r="X109"/>
  <c r="V109"/>
  <c r="H109"/>
  <c r="J109" s="1"/>
  <c r="K109" s="1"/>
  <c r="AJ108"/>
  <c r="AL108" s="1"/>
  <c r="AM108" s="1"/>
  <c r="Y108"/>
  <c r="X108"/>
  <c r="V108"/>
  <c r="H108"/>
  <c r="J108" s="1"/>
  <c r="K108" s="1"/>
  <c r="AM107"/>
  <c r="AL107"/>
  <c r="AJ107"/>
  <c r="V107"/>
  <c r="X107" s="1"/>
  <c r="Y107" s="1"/>
  <c r="H107"/>
  <c r="J107" s="1"/>
  <c r="K107" s="1"/>
  <c r="AJ106"/>
  <c r="AL106" s="1"/>
  <c r="AM106" s="1"/>
  <c r="Y106"/>
  <c r="X106"/>
  <c r="V106"/>
  <c r="J106"/>
  <c r="K106" s="1"/>
  <c r="H106"/>
  <c r="AL105"/>
  <c r="AM105" s="1"/>
  <c r="AJ105"/>
  <c r="V105"/>
  <c r="X105" s="1"/>
  <c r="Y105" s="1"/>
  <c r="H105"/>
  <c r="J105" s="1"/>
  <c r="K105" s="1"/>
  <c r="AJ104"/>
  <c r="AL104" s="1"/>
  <c r="AM104" s="1"/>
  <c r="X104"/>
  <c r="Y104" s="1"/>
  <c r="V104"/>
  <c r="J104"/>
  <c r="K104" s="1"/>
  <c r="H104"/>
  <c r="AL103"/>
  <c r="AM103" s="1"/>
  <c r="AJ103"/>
  <c r="V103"/>
  <c r="X103" s="1"/>
  <c r="Y103" s="1"/>
  <c r="H103"/>
  <c r="J103" s="1"/>
  <c r="K103" s="1"/>
  <c r="AM102"/>
  <c r="AL102"/>
  <c r="AJ102"/>
  <c r="V102"/>
  <c r="X102" s="1"/>
  <c r="Y102" s="1"/>
  <c r="H102"/>
  <c r="J102" s="1"/>
  <c r="K102" s="1"/>
  <c r="AJ101"/>
  <c r="AL101" s="1"/>
  <c r="AM101" s="1"/>
  <c r="Y101"/>
  <c r="X101"/>
  <c r="V101"/>
  <c r="H101"/>
  <c r="J101" s="1"/>
  <c r="K101" s="1"/>
  <c r="AM100"/>
  <c r="AL100"/>
  <c r="AJ100"/>
  <c r="X100"/>
  <c r="Y100" s="1"/>
  <c r="V100"/>
  <c r="H100"/>
  <c r="J100" s="1"/>
  <c r="K100" s="1"/>
  <c r="AM99"/>
  <c r="AL99"/>
  <c r="AJ99"/>
  <c r="V99"/>
  <c r="X99" s="1"/>
  <c r="Y99" s="1"/>
  <c r="J99"/>
  <c r="K99" s="1"/>
  <c r="H99"/>
  <c r="AJ98"/>
  <c r="AL98" s="1"/>
  <c r="AM98" s="1"/>
  <c r="Y98"/>
  <c r="X98"/>
  <c r="V98"/>
  <c r="H98"/>
  <c r="J98" s="1"/>
  <c r="K98" s="1"/>
  <c r="AM97"/>
  <c r="AL97"/>
  <c r="AJ97"/>
  <c r="X97"/>
  <c r="Y97" s="1"/>
  <c r="V97"/>
  <c r="J97"/>
  <c r="K97" s="1"/>
  <c r="H97"/>
  <c r="AJ96"/>
  <c r="AL96" s="1"/>
  <c r="AM96" s="1"/>
  <c r="V96"/>
  <c r="X96" s="1"/>
  <c r="Y96" s="1"/>
  <c r="K96"/>
  <c r="J96"/>
  <c r="H96"/>
  <c r="AJ95"/>
  <c r="AL95" s="1"/>
  <c r="AM95" s="1"/>
  <c r="V95"/>
  <c r="X95" s="1"/>
  <c r="Y95" s="1"/>
  <c r="J95"/>
  <c r="K95" s="1"/>
  <c r="H95"/>
  <c r="AJ94"/>
  <c r="AL94" s="1"/>
  <c r="AM94" s="1"/>
  <c r="V94"/>
  <c r="X94" s="1"/>
  <c r="Y94" s="1"/>
  <c r="K94"/>
  <c r="J94"/>
  <c r="H94"/>
  <c r="AJ93"/>
  <c r="AL93" s="1"/>
  <c r="AM93" s="1"/>
  <c r="V93"/>
  <c r="X93" s="1"/>
  <c r="Y93" s="1"/>
  <c r="K93"/>
  <c r="J93"/>
  <c r="H93"/>
  <c r="AJ92"/>
  <c r="AL92" s="1"/>
  <c r="AM92" s="1"/>
  <c r="V92"/>
  <c r="X92" s="1"/>
  <c r="Y92" s="1"/>
  <c r="K92"/>
  <c r="M92" s="1"/>
  <c r="J92"/>
  <c r="H92"/>
  <c r="AJ91"/>
  <c r="AL91" s="1"/>
  <c r="AM91" s="1"/>
  <c r="V91"/>
  <c r="X91" s="1"/>
  <c r="Y91" s="1"/>
  <c r="K91"/>
  <c r="J91"/>
  <c r="H91"/>
  <c r="AJ90"/>
  <c r="AL90" s="1"/>
  <c r="AM90" s="1"/>
  <c r="X90"/>
  <c r="Y90" s="1"/>
  <c r="V90"/>
  <c r="H90"/>
  <c r="J90" s="1"/>
  <c r="K90" s="1"/>
  <c r="AL89"/>
  <c r="AM89" s="1"/>
  <c r="AJ89"/>
  <c r="V89"/>
  <c r="X89" s="1"/>
  <c r="Y89" s="1"/>
  <c r="K89"/>
  <c r="J89"/>
  <c r="H89"/>
  <c r="AJ88"/>
  <c r="AL88" s="1"/>
  <c r="AM88" s="1"/>
  <c r="X88"/>
  <c r="Y88" s="1"/>
  <c r="V88"/>
  <c r="H88"/>
  <c r="J88" s="1"/>
  <c r="K88" s="1"/>
  <c r="AJ87"/>
  <c r="AL87" s="1"/>
  <c r="AM87" s="1"/>
  <c r="Y87"/>
  <c r="X87"/>
  <c r="V87"/>
  <c r="H87"/>
  <c r="J87" s="1"/>
  <c r="K87" s="1"/>
  <c r="AJ86"/>
  <c r="W86"/>
  <c r="X86" s="1"/>
  <c r="Y86" s="1"/>
  <c r="V86"/>
  <c r="H86"/>
  <c r="I86" s="1"/>
  <c r="AM82"/>
  <c r="AL82"/>
  <c r="AJ82"/>
  <c r="V82"/>
  <c r="X82" s="1"/>
  <c r="Y82" s="1"/>
  <c r="H82"/>
  <c r="J82" s="1"/>
  <c r="K82" s="1"/>
  <c r="AM81"/>
  <c r="AL81"/>
  <c r="AJ81"/>
  <c r="V81"/>
  <c r="X81" s="1"/>
  <c r="Y81" s="1"/>
  <c r="J81"/>
  <c r="K81" s="1"/>
  <c r="H81"/>
  <c r="AJ80"/>
  <c r="AL80" s="1"/>
  <c r="AM80" s="1"/>
  <c r="Y80"/>
  <c r="X80"/>
  <c r="V80"/>
  <c r="H80"/>
  <c r="J80" s="1"/>
  <c r="K80" s="1"/>
  <c r="AM79"/>
  <c r="AL79"/>
  <c r="AJ79"/>
  <c r="V79"/>
  <c r="X79" s="1"/>
  <c r="Y79" s="1"/>
  <c r="J79"/>
  <c r="K79" s="1"/>
  <c r="H79"/>
  <c r="AJ78"/>
  <c r="AL78" s="1"/>
  <c r="AM78" s="1"/>
  <c r="V78"/>
  <c r="X78" s="1"/>
  <c r="Y78" s="1"/>
  <c r="K78"/>
  <c r="J78"/>
  <c r="H78"/>
  <c r="AJ77"/>
  <c r="AL77" s="1"/>
  <c r="AM77" s="1"/>
  <c r="V77"/>
  <c r="X77" s="1"/>
  <c r="Y77" s="1"/>
  <c r="J77"/>
  <c r="K77" s="1"/>
  <c r="H77"/>
  <c r="AJ76"/>
  <c r="AL76" s="1"/>
  <c r="AM76" s="1"/>
  <c r="V76"/>
  <c r="X76" s="1"/>
  <c r="Y76" s="1"/>
  <c r="K76"/>
  <c r="J76"/>
  <c r="H76"/>
  <c r="AJ75"/>
  <c r="AL75" s="1"/>
  <c r="AM75" s="1"/>
  <c r="V75"/>
  <c r="X75" s="1"/>
  <c r="Y75" s="1"/>
  <c r="K75"/>
  <c r="J75"/>
  <c r="H75"/>
  <c r="AJ74"/>
  <c r="AL74" s="1"/>
  <c r="AM74" s="1"/>
  <c r="V74"/>
  <c r="X74" s="1"/>
  <c r="Y74" s="1"/>
  <c r="K74"/>
  <c r="M74" s="1"/>
  <c r="J74"/>
  <c r="H74"/>
  <c r="AJ73"/>
  <c r="AL73" s="1"/>
  <c r="AM73" s="1"/>
  <c r="V73"/>
  <c r="X73" s="1"/>
  <c r="Y73" s="1"/>
  <c r="K73"/>
  <c r="J73"/>
  <c r="H73"/>
  <c r="AL72"/>
  <c r="AM72" s="1"/>
  <c r="AJ72"/>
  <c r="X72"/>
  <c r="Y72" s="1"/>
  <c r="V72"/>
  <c r="H72"/>
  <c r="J72" s="1"/>
  <c r="K72" s="1"/>
  <c r="AL71"/>
  <c r="AM71" s="1"/>
  <c r="AJ71"/>
  <c r="V71"/>
  <c r="X71" s="1"/>
  <c r="Y71" s="1"/>
  <c r="K71"/>
  <c r="J71"/>
  <c r="H71"/>
  <c r="AJ70"/>
  <c r="AL70" s="1"/>
  <c r="AM70" s="1"/>
  <c r="X70"/>
  <c r="Y70" s="1"/>
  <c r="V70"/>
  <c r="H70"/>
  <c r="J70" s="1"/>
  <c r="K70" s="1"/>
  <c r="AJ69"/>
  <c r="AL69" s="1"/>
  <c r="AM69" s="1"/>
  <c r="Y69"/>
  <c r="X69"/>
  <c r="V69"/>
  <c r="H69"/>
  <c r="J69" s="1"/>
  <c r="K69" s="1"/>
  <c r="AM68"/>
  <c r="AL68"/>
  <c r="AJ68"/>
  <c r="V68"/>
  <c r="X68" s="1"/>
  <c r="Y68" s="1"/>
  <c r="H68"/>
  <c r="J68" s="1"/>
  <c r="K68" s="1"/>
  <c r="AJ67"/>
  <c r="AL67" s="1"/>
  <c r="AM67" s="1"/>
  <c r="Y67"/>
  <c r="X67"/>
  <c r="V67"/>
  <c r="H67"/>
  <c r="J67" s="1"/>
  <c r="K67" s="1"/>
  <c r="AJ66"/>
  <c r="AL66" s="1"/>
  <c r="AM66" s="1"/>
  <c r="Y66"/>
  <c r="X66"/>
  <c r="V66"/>
  <c r="H66"/>
  <c r="J66" s="1"/>
  <c r="K66" s="1"/>
  <c r="AM65"/>
  <c r="AL65"/>
  <c r="AJ65"/>
  <c r="V65"/>
  <c r="X65" s="1"/>
  <c r="Y65" s="1"/>
  <c r="H65"/>
  <c r="J65" s="1"/>
  <c r="K65" s="1"/>
  <c r="AJ64"/>
  <c r="AL64" s="1"/>
  <c r="AM64" s="1"/>
  <c r="Y64"/>
  <c r="X64"/>
  <c r="V64"/>
  <c r="J64"/>
  <c r="K64" s="1"/>
  <c r="H64"/>
  <c r="AL63"/>
  <c r="AM63" s="1"/>
  <c r="AJ63"/>
  <c r="V63"/>
  <c r="X63" s="1"/>
  <c r="Y63" s="1"/>
  <c r="H63"/>
  <c r="J63" s="1"/>
  <c r="K63" s="1"/>
  <c r="AJ62"/>
  <c r="AL62" s="1"/>
  <c r="AM62" s="1"/>
  <c r="X62"/>
  <c r="Y62" s="1"/>
  <c r="V62"/>
  <c r="J62"/>
  <c r="K62" s="1"/>
  <c r="H62"/>
  <c r="AL61"/>
  <c r="AM61" s="1"/>
  <c r="AJ61"/>
  <c r="V61"/>
  <c r="X61" s="1"/>
  <c r="Y61" s="1"/>
  <c r="H61"/>
  <c r="J61" s="1"/>
  <c r="K61" s="1"/>
  <c r="AM60"/>
  <c r="AL60"/>
  <c r="AJ60"/>
  <c r="AK59" s="1"/>
  <c r="V60"/>
  <c r="X60" s="1"/>
  <c r="Y60" s="1"/>
  <c r="H60"/>
  <c r="I59" s="1"/>
  <c r="J59" s="1"/>
  <c r="K59" s="1"/>
  <c r="AJ59"/>
  <c r="V59"/>
  <c r="W59" s="1"/>
  <c r="X59" s="1"/>
  <c r="Y59" s="1"/>
  <c r="H59"/>
  <c r="AJ55"/>
  <c r="AL55" s="1"/>
  <c r="AM55" s="1"/>
  <c r="V55"/>
  <c r="X55" s="1"/>
  <c r="Y55" s="1"/>
  <c r="K55"/>
  <c r="J55"/>
  <c r="H55"/>
  <c r="AL54"/>
  <c r="AM54" s="1"/>
  <c r="AJ54"/>
  <c r="X54"/>
  <c r="Y54" s="1"/>
  <c r="V54"/>
  <c r="H54"/>
  <c r="J54" s="1"/>
  <c r="K54" s="1"/>
  <c r="AL53"/>
  <c r="AM53" s="1"/>
  <c r="AJ53"/>
  <c r="X53"/>
  <c r="Y53" s="1"/>
  <c r="V53"/>
  <c r="K53"/>
  <c r="J53"/>
  <c r="H53"/>
  <c r="AL52"/>
  <c r="AM52" s="1"/>
  <c r="AJ52"/>
  <c r="X52"/>
  <c r="Y52" s="1"/>
  <c r="V52"/>
  <c r="H52"/>
  <c r="J52" s="1"/>
  <c r="K52" s="1"/>
  <c r="AJ51"/>
  <c r="AL51" s="1"/>
  <c r="AM51" s="1"/>
  <c r="Y51"/>
  <c r="X51"/>
  <c r="V51"/>
  <c r="H51"/>
  <c r="J51" s="1"/>
  <c r="K51" s="1"/>
  <c r="AM50"/>
  <c r="AO50" s="1"/>
  <c r="AL50"/>
  <c r="AJ50"/>
  <c r="V50"/>
  <c r="X50" s="1"/>
  <c r="Y50" s="1"/>
  <c r="H50"/>
  <c r="J50" s="1"/>
  <c r="K50" s="1"/>
  <c r="AJ49"/>
  <c r="AL49" s="1"/>
  <c r="AM49" s="1"/>
  <c r="Y49"/>
  <c r="X49"/>
  <c r="V49"/>
  <c r="H49"/>
  <c r="J49" s="1"/>
  <c r="K49" s="1"/>
  <c r="AJ48"/>
  <c r="AL48" s="1"/>
  <c r="AM48" s="1"/>
  <c r="Y48"/>
  <c r="X48"/>
  <c r="V48"/>
  <c r="J48"/>
  <c r="K48" s="1"/>
  <c r="H48"/>
  <c r="AM47"/>
  <c r="AL47"/>
  <c r="AJ47"/>
  <c r="V47"/>
  <c r="X47" s="1"/>
  <c r="Y47" s="1"/>
  <c r="H47"/>
  <c r="J47" s="1"/>
  <c r="K47" s="1"/>
  <c r="AJ46"/>
  <c r="AL46" s="1"/>
  <c r="AM46" s="1"/>
  <c r="Y46"/>
  <c r="X46"/>
  <c r="V46"/>
  <c r="J46"/>
  <c r="K46" s="1"/>
  <c r="H46"/>
  <c r="AL45"/>
  <c r="AM45" s="1"/>
  <c r="AJ45"/>
  <c r="V45"/>
  <c r="X45" s="1"/>
  <c r="Y45" s="1"/>
  <c r="H45"/>
  <c r="J45" s="1"/>
  <c r="K45" s="1"/>
  <c r="AJ44"/>
  <c r="AL44" s="1"/>
  <c r="AM44" s="1"/>
  <c r="X44"/>
  <c r="Y44" s="1"/>
  <c r="V44"/>
  <c r="J44"/>
  <c r="K44" s="1"/>
  <c r="H44"/>
  <c r="AL43"/>
  <c r="AM43" s="1"/>
  <c r="AJ43"/>
  <c r="V43"/>
  <c r="X43" s="1"/>
  <c r="Y43" s="1"/>
  <c r="H43"/>
  <c r="J43" s="1"/>
  <c r="K43" s="1"/>
  <c r="AM42"/>
  <c r="AL42"/>
  <c r="AJ42"/>
  <c r="V42"/>
  <c r="X42" s="1"/>
  <c r="Y42" s="1"/>
  <c r="H42"/>
  <c r="J42" s="1"/>
  <c r="K42" s="1"/>
  <c r="AJ41"/>
  <c r="AL41" s="1"/>
  <c r="AM41" s="1"/>
  <c r="Y41"/>
  <c r="AA41" s="1"/>
  <c r="X41"/>
  <c r="V41"/>
  <c r="H41"/>
  <c r="J41" s="1"/>
  <c r="K41" s="1"/>
  <c r="AM40"/>
  <c r="AL40"/>
  <c r="AJ40"/>
  <c r="V40"/>
  <c r="X40" s="1"/>
  <c r="Y40" s="1"/>
  <c r="H40"/>
  <c r="J40" s="1"/>
  <c r="K40" s="1"/>
  <c r="AM39"/>
  <c r="AL39"/>
  <c r="AJ39"/>
  <c r="X39"/>
  <c r="Y39" s="1"/>
  <c r="V39"/>
  <c r="J39"/>
  <c r="K39" s="1"/>
  <c r="H39"/>
  <c r="AL38"/>
  <c r="AM38" s="1"/>
  <c r="AJ38"/>
  <c r="Y38"/>
  <c r="X38"/>
  <c r="V38"/>
  <c r="H38"/>
  <c r="J38" s="1"/>
  <c r="K38" s="1"/>
  <c r="AM37"/>
  <c r="AL37"/>
  <c r="AJ37"/>
  <c r="X37"/>
  <c r="Y37" s="1"/>
  <c r="V37"/>
  <c r="J37"/>
  <c r="K37" s="1"/>
  <c r="H37"/>
  <c r="AJ36"/>
  <c r="AL36" s="1"/>
  <c r="AM36" s="1"/>
  <c r="V36"/>
  <c r="X36" s="1"/>
  <c r="Y36" s="1"/>
  <c r="K36"/>
  <c r="J36"/>
  <c r="H36"/>
  <c r="AJ35"/>
  <c r="AL35" s="1"/>
  <c r="AM35" s="1"/>
  <c r="V35"/>
  <c r="X35" s="1"/>
  <c r="Y35" s="1"/>
  <c r="J35"/>
  <c r="K35" s="1"/>
  <c r="H35"/>
  <c r="AJ34"/>
  <c r="AL34" s="1"/>
  <c r="AM34" s="1"/>
  <c r="V34"/>
  <c r="X34" s="1"/>
  <c r="Y34" s="1"/>
  <c r="K34"/>
  <c r="J34"/>
  <c r="H34"/>
  <c r="AJ33"/>
  <c r="AL33" s="1"/>
  <c r="AM33" s="1"/>
  <c r="V33"/>
  <c r="X33" s="1"/>
  <c r="Y33" s="1"/>
  <c r="K33"/>
  <c r="J33"/>
  <c r="H33"/>
  <c r="AK32"/>
  <c r="AL32" s="1"/>
  <c r="AM32" s="1"/>
  <c r="AJ32"/>
  <c r="V32"/>
  <c r="W32" s="1"/>
  <c r="H32"/>
  <c r="I32" s="1"/>
  <c r="AJ28"/>
  <c r="AL28" s="1"/>
  <c r="AM28" s="1"/>
  <c r="Y28"/>
  <c r="X28"/>
  <c r="V28"/>
  <c r="J28"/>
  <c r="K28" s="1"/>
  <c r="H28"/>
  <c r="AL27"/>
  <c r="AM27" s="1"/>
  <c r="AJ27"/>
  <c r="V27"/>
  <c r="X27" s="1"/>
  <c r="Y27" s="1"/>
  <c r="H27"/>
  <c r="J27" s="1"/>
  <c r="K27" s="1"/>
  <c r="AJ26"/>
  <c r="AL26" s="1"/>
  <c r="AM26" s="1"/>
  <c r="AE26"/>
  <c r="Y26"/>
  <c r="X26"/>
  <c r="V26"/>
  <c r="Q26"/>
  <c r="H26"/>
  <c r="J26" s="1"/>
  <c r="K26" s="1"/>
  <c r="C26"/>
  <c r="AJ25"/>
  <c r="AL25" s="1"/>
  <c r="AM25" s="1"/>
  <c r="V25"/>
  <c r="X25" s="1"/>
  <c r="Y25" s="1"/>
  <c r="K25"/>
  <c r="J25"/>
  <c r="H25"/>
  <c r="AJ24"/>
  <c r="AL24" s="1"/>
  <c r="AM24" s="1"/>
  <c r="V24"/>
  <c r="X24" s="1"/>
  <c r="Y24" s="1"/>
  <c r="K24"/>
  <c r="J24"/>
  <c r="H24"/>
  <c r="AJ23"/>
  <c r="AL23" s="1"/>
  <c r="AM23" s="1"/>
  <c r="AE23"/>
  <c r="X23"/>
  <c r="Y23" s="1"/>
  <c r="V23"/>
  <c r="Q23"/>
  <c r="H23"/>
  <c r="J23" s="1"/>
  <c r="K23" s="1"/>
  <c r="C23"/>
  <c r="AJ22"/>
  <c r="AL22" s="1"/>
  <c r="AM22" s="1"/>
  <c r="Y22"/>
  <c r="X22"/>
  <c r="V22"/>
  <c r="J22"/>
  <c r="K22" s="1"/>
  <c r="H22"/>
  <c r="AL21"/>
  <c r="AM21" s="1"/>
  <c r="AJ21"/>
  <c r="V21"/>
  <c r="X21" s="1"/>
  <c r="Y21" s="1"/>
  <c r="H21"/>
  <c r="J21" s="1"/>
  <c r="K21" s="1"/>
  <c r="AJ20"/>
  <c r="AL20" s="1"/>
  <c r="AM20" s="1"/>
  <c r="AE20"/>
  <c r="Y20"/>
  <c r="AA20" s="1"/>
  <c r="X20"/>
  <c r="V20"/>
  <c r="Q20"/>
  <c r="H20"/>
  <c r="J20" s="1"/>
  <c r="K20" s="1"/>
  <c r="C20"/>
  <c r="AJ19"/>
  <c r="AL19" s="1"/>
  <c r="AM19" s="1"/>
  <c r="V19"/>
  <c r="X19" s="1"/>
  <c r="Y19" s="1"/>
  <c r="K19"/>
  <c r="J19"/>
  <c r="H19"/>
  <c r="AJ18"/>
  <c r="AL18" s="1"/>
  <c r="AM18" s="1"/>
  <c r="V18"/>
  <c r="X18" s="1"/>
  <c r="Y18" s="1"/>
  <c r="K18"/>
  <c r="J18"/>
  <c r="H18"/>
  <c r="AJ17"/>
  <c r="AL17" s="1"/>
  <c r="AM17" s="1"/>
  <c r="AE17"/>
  <c r="X17"/>
  <c r="Y17" s="1"/>
  <c r="V17"/>
  <c r="Q17"/>
  <c r="H17"/>
  <c r="J17" s="1"/>
  <c r="K17" s="1"/>
  <c r="C17"/>
  <c r="AJ16"/>
  <c r="AL16" s="1"/>
  <c r="AM16" s="1"/>
  <c r="Y16"/>
  <c r="X16"/>
  <c r="V16"/>
  <c r="J16"/>
  <c r="K16" s="1"/>
  <c r="H16"/>
  <c r="AL15"/>
  <c r="AM15" s="1"/>
  <c r="AJ15"/>
  <c r="V15"/>
  <c r="X15" s="1"/>
  <c r="Y15" s="1"/>
  <c r="H15"/>
  <c r="J15" s="1"/>
  <c r="K15" s="1"/>
  <c r="AJ14"/>
  <c r="AL14" s="1"/>
  <c r="AM14" s="1"/>
  <c r="AE14"/>
  <c r="Y14"/>
  <c r="X14"/>
  <c r="V14"/>
  <c r="Q14"/>
  <c r="H14"/>
  <c r="J14" s="1"/>
  <c r="K14" s="1"/>
  <c r="C14"/>
  <c r="AJ13"/>
  <c r="AL13" s="1"/>
  <c r="AM13" s="1"/>
  <c r="V13"/>
  <c r="X13" s="1"/>
  <c r="Y13" s="1"/>
  <c r="K13"/>
  <c r="J13"/>
  <c r="H13"/>
  <c r="AJ12"/>
  <c r="AL12" s="1"/>
  <c r="AM12" s="1"/>
  <c r="V12"/>
  <c r="X12" s="1"/>
  <c r="Y12" s="1"/>
  <c r="K12"/>
  <c r="J12"/>
  <c r="H12"/>
  <c r="AJ11"/>
  <c r="AL11" s="1"/>
  <c r="AM11" s="1"/>
  <c r="AE11"/>
  <c r="X11"/>
  <c r="Y11" s="1"/>
  <c r="V11"/>
  <c r="Q11"/>
  <c r="H11"/>
  <c r="J11" s="1"/>
  <c r="K11" s="1"/>
  <c r="C11"/>
  <c r="AJ10"/>
  <c r="AL10" s="1"/>
  <c r="AM10" s="1"/>
  <c r="Y10"/>
  <c r="X10"/>
  <c r="V10"/>
  <c r="J10"/>
  <c r="K10" s="1"/>
  <c r="H10"/>
  <c r="AL9"/>
  <c r="AM9" s="1"/>
  <c r="AJ9"/>
  <c r="V9"/>
  <c r="X9" s="1"/>
  <c r="Y9" s="1"/>
  <c r="H9"/>
  <c r="J9" s="1"/>
  <c r="K9" s="1"/>
  <c r="AJ8"/>
  <c r="AL8" s="1"/>
  <c r="AM8" s="1"/>
  <c r="AE8"/>
  <c r="Y8"/>
  <c r="AA8" s="1"/>
  <c r="X8"/>
  <c r="V8"/>
  <c r="Q8"/>
  <c r="H8"/>
  <c r="J8" s="1"/>
  <c r="K8" s="1"/>
  <c r="C8"/>
  <c r="AJ7"/>
  <c r="AL7" s="1"/>
  <c r="AM7" s="1"/>
  <c r="V7"/>
  <c r="X7" s="1"/>
  <c r="Y7" s="1"/>
  <c r="K7"/>
  <c r="J7"/>
  <c r="H7"/>
  <c r="AJ6"/>
  <c r="AL6" s="1"/>
  <c r="AM6" s="1"/>
  <c r="V6"/>
  <c r="X6" s="1"/>
  <c r="Y6" s="1"/>
  <c r="K6"/>
  <c r="J6"/>
  <c r="H6"/>
  <c r="AK5"/>
  <c r="AL5" s="1"/>
  <c r="AM5" s="1"/>
  <c r="AJ5"/>
  <c r="AE5"/>
  <c r="V5"/>
  <c r="Q5"/>
  <c r="H5"/>
  <c r="I5" s="1"/>
  <c r="C5"/>
  <c r="Z80" l="1"/>
  <c r="AA80"/>
  <c r="AO98"/>
  <c r="AN98"/>
  <c r="AO122"/>
  <c r="AN122"/>
  <c r="L14"/>
  <c r="M14"/>
  <c r="AN35"/>
  <c r="AO35"/>
  <c r="Z44"/>
  <c r="AA44"/>
  <c r="AN65"/>
  <c r="AO65"/>
  <c r="AN74"/>
  <c r="AO74"/>
  <c r="AN104"/>
  <c r="AO104"/>
  <c r="L116"/>
  <c r="M116"/>
  <c r="L119"/>
  <c r="M119"/>
  <c r="Z122"/>
  <c r="AA122"/>
  <c r="L140"/>
  <c r="M140"/>
  <c r="Z143"/>
  <c r="AA143"/>
  <c r="AN143"/>
  <c r="AO143"/>
  <c r="Z146"/>
  <c r="AA146"/>
  <c r="Z149"/>
  <c r="AA149"/>
  <c r="AN152"/>
  <c r="AO152"/>
  <c r="AN17"/>
  <c r="AO17"/>
  <c r="AA35"/>
  <c r="Z35"/>
  <c r="L59"/>
  <c r="M59"/>
  <c r="L65"/>
  <c r="M65"/>
  <c r="AA71"/>
  <c r="Z71"/>
  <c r="Z74"/>
  <c r="AA74"/>
  <c r="Z95"/>
  <c r="AA95"/>
  <c r="Z104"/>
  <c r="AA104"/>
  <c r="Z116"/>
  <c r="AA116"/>
  <c r="L131"/>
  <c r="M131"/>
  <c r="M143"/>
  <c r="L143"/>
  <c r="M146"/>
  <c r="L146"/>
  <c r="Z152"/>
  <c r="AA152"/>
  <c r="AO14"/>
  <c r="AN14"/>
  <c r="L26"/>
  <c r="M26"/>
  <c r="L35"/>
  <c r="M35"/>
  <c r="Z38"/>
  <c r="AA38"/>
  <c r="M44"/>
  <c r="L44"/>
  <c r="AN47"/>
  <c r="AO47"/>
  <c r="M68"/>
  <c r="L68"/>
  <c r="AN77"/>
  <c r="AO77"/>
  <c r="AO80"/>
  <c r="AN80"/>
  <c r="L95"/>
  <c r="M95"/>
  <c r="L101"/>
  <c r="M101"/>
  <c r="L122"/>
  <c r="M122"/>
  <c r="AN131"/>
  <c r="AO131"/>
  <c r="AN155"/>
  <c r="AO155"/>
  <c r="AN158"/>
  <c r="AO158"/>
  <c r="L8"/>
  <c r="M8"/>
  <c r="AA17"/>
  <c r="Z17"/>
  <c r="L23"/>
  <c r="M23"/>
  <c r="L38"/>
  <c r="M38"/>
  <c r="Z47"/>
  <c r="AA47"/>
  <c r="Z50"/>
  <c r="AA50"/>
  <c r="Z59"/>
  <c r="AA59"/>
  <c r="Z77"/>
  <c r="AA77"/>
  <c r="L89"/>
  <c r="M89"/>
  <c r="L98"/>
  <c r="M98"/>
  <c r="M104"/>
  <c r="L104"/>
  <c r="AA155"/>
  <c r="Z155"/>
  <c r="AL59"/>
  <c r="AM59" s="1"/>
  <c r="AO128"/>
  <c r="AA161"/>
  <c r="Z158"/>
  <c r="AN5"/>
  <c r="AO5"/>
  <c r="AN71"/>
  <c r="AO71"/>
  <c r="Z65"/>
  <c r="AA65"/>
  <c r="AA53"/>
  <c r="Z53"/>
  <c r="AN11"/>
  <c r="AO11"/>
  <c r="AO26"/>
  <c r="AN26"/>
  <c r="L47"/>
  <c r="M47"/>
  <c r="L50"/>
  <c r="M50"/>
  <c r="AN62"/>
  <c r="AO62"/>
  <c r="L77"/>
  <c r="M77"/>
  <c r="Z86"/>
  <c r="AA86"/>
  <c r="AN89"/>
  <c r="AO89"/>
  <c r="Z98"/>
  <c r="AA98"/>
  <c r="Z107"/>
  <c r="AA107"/>
  <c r="AN107"/>
  <c r="AO107"/>
  <c r="AN116"/>
  <c r="AO116"/>
  <c r="AN119"/>
  <c r="AO119"/>
  <c r="Z125"/>
  <c r="AA125"/>
  <c r="AN125"/>
  <c r="AO125"/>
  <c r="Z131"/>
  <c r="AA131"/>
  <c r="AN134"/>
  <c r="AO134"/>
  <c r="L155"/>
  <c r="M155"/>
  <c r="AA14"/>
  <c r="AA140"/>
  <c r="AN20"/>
  <c r="AO20"/>
  <c r="M62"/>
  <c r="L62"/>
  <c r="AA92"/>
  <c r="Z92"/>
  <c r="L11"/>
  <c r="M11"/>
  <c r="AN161"/>
  <c r="AO161"/>
  <c r="AO8"/>
  <c r="AN8"/>
  <c r="L20"/>
  <c r="M20"/>
  <c r="AO41"/>
  <c r="AN41"/>
  <c r="Z62"/>
  <c r="AA62"/>
  <c r="M107"/>
  <c r="L107"/>
  <c r="Z113"/>
  <c r="AA113"/>
  <c r="M125"/>
  <c r="L125"/>
  <c r="Z128"/>
  <c r="AA128"/>
  <c r="AA134"/>
  <c r="Z134"/>
  <c r="L161"/>
  <c r="M161"/>
  <c r="AA101"/>
  <c r="AA119"/>
  <c r="AO146"/>
  <c r="AN44"/>
  <c r="AO44"/>
  <c r="AN53"/>
  <c r="AO53"/>
  <c r="AA23"/>
  <c r="Z23"/>
  <c r="AN95"/>
  <c r="AO95"/>
  <c r="L41"/>
  <c r="M41"/>
  <c r="Z68"/>
  <c r="AA68"/>
  <c r="AA11"/>
  <c r="Z11"/>
  <c r="M17"/>
  <c r="L17"/>
  <c r="AN23"/>
  <c r="AO23"/>
  <c r="AN32"/>
  <c r="AO32"/>
  <c r="AN38"/>
  <c r="AO38"/>
  <c r="L53"/>
  <c r="M53"/>
  <c r="L71"/>
  <c r="M71"/>
  <c r="L80"/>
  <c r="M80"/>
  <c r="Z89"/>
  <c r="AA89"/>
  <c r="AN92"/>
  <c r="AO92"/>
  <c r="AN101"/>
  <c r="AO101"/>
  <c r="L113"/>
  <c r="M113"/>
  <c r="M128"/>
  <c r="L128"/>
  <c r="AN149"/>
  <c r="AO149"/>
  <c r="L158"/>
  <c r="M158"/>
  <c r="AA26"/>
  <c r="AO68"/>
  <c r="W5"/>
  <c r="X5" s="1"/>
  <c r="Y5" s="1"/>
  <c r="Z8"/>
  <c r="Z14"/>
  <c r="Z20"/>
  <c r="Z26"/>
  <c r="Z41"/>
  <c r="AN50"/>
  <c r="J60"/>
  <c r="K60" s="1"/>
  <c r="AN68"/>
  <c r="L74"/>
  <c r="L92"/>
  <c r="Z101"/>
  <c r="AK113"/>
  <c r="AL113" s="1"/>
  <c r="AM113" s="1"/>
  <c r="Z119"/>
  <c r="AN128"/>
  <c r="L134"/>
  <c r="Z140"/>
  <c r="AN146"/>
  <c r="M149"/>
  <c r="L152"/>
  <c r="AA158"/>
  <c r="Z161"/>
  <c r="J32"/>
  <c r="K32" s="1"/>
  <c r="AL140"/>
  <c r="AM140" s="1"/>
  <c r="J5"/>
  <c r="K5" s="1"/>
  <c r="X32"/>
  <c r="Y32" s="1"/>
  <c r="J86"/>
  <c r="K86" s="1"/>
  <c r="AK86"/>
  <c r="AL86" s="1"/>
  <c r="AM86" s="1"/>
  <c r="AN113" l="1"/>
  <c r="AO113"/>
  <c r="Z5"/>
  <c r="AA5"/>
  <c r="M5"/>
  <c r="L5"/>
  <c r="AO86"/>
  <c r="AN86"/>
  <c r="L32"/>
  <c r="M32"/>
  <c r="AN140"/>
  <c r="AO140"/>
  <c r="AN59"/>
  <c r="AO59"/>
  <c r="AA32"/>
  <c r="Z32"/>
  <c r="M86"/>
  <c r="L86"/>
</calcChain>
</file>

<file path=xl/sharedStrings.xml><?xml version="1.0" encoding="utf-8"?>
<sst xmlns="http://schemas.openxmlformats.org/spreadsheetml/2006/main" count="718" uniqueCount="93">
  <si>
    <t>Quantitative real-time RT-PCR gene expression analysis</t>
    <phoneticPr fontId="1" type="noConversion"/>
  </si>
  <si>
    <t>ICP1</t>
    <phoneticPr fontId="1" type="noConversion"/>
  </si>
  <si>
    <t>GAPDH</t>
    <phoneticPr fontId="1" type="noConversion"/>
  </si>
  <si>
    <t>PPARr</t>
    <phoneticPr fontId="1" type="noConversion"/>
  </si>
  <si>
    <t>ICP2</t>
    <phoneticPr fontId="1" type="noConversion"/>
  </si>
  <si>
    <t>PCPs</t>
    <phoneticPr fontId="1" type="noConversion"/>
  </si>
  <si>
    <t>Sample Name</t>
  </si>
  <si>
    <t>Cт</t>
    <phoneticPr fontId="1" type="noConversion"/>
  </si>
  <si>
    <t>Average</t>
    <phoneticPr fontId="1" type="noConversion"/>
  </si>
  <si>
    <t>Ave(GAPDH)</t>
    <phoneticPr fontId="1" type="noConversion"/>
  </si>
  <si>
    <r>
      <rPr>
        <sz val="11"/>
        <color theme="1"/>
        <rFont val="宋体"/>
        <family val="2"/>
        <charset val="134"/>
      </rPr>
      <t>△</t>
    </r>
    <r>
      <rPr>
        <sz val="11"/>
        <color theme="1"/>
        <rFont val="Times New Roman"/>
        <family val="1"/>
      </rPr>
      <t>Ct=(Ct,target-Ct,GAPDH)timeX</t>
    </r>
    <phoneticPr fontId="1" type="noConversion"/>
  </si>
  <si>
    <t>(Ct,target-Ct,GAPDH)time0</t>
    <phoneticPr fontId="1" type="noConversion"/>
  </si>
  <si>
    <r>
      <rPr>
        <sz val="11"/>
        <color theme="1"/>
        <rFont val="宋体"/>
        <family val="2"/>
        <charset val="134"/>
      </rPr>
      <t>△△</t>
    </r>
    <r>
      <rPr>
        <sz val="11"/>
        <color theme="1"/>
        <rFont val="Times New Roman"/>
        <family val="1"/>
      </rPr>
      <t>Ct=(Ct,target-Ct,GAPDH)timeX-(Ct,target-Ct,GAPDH)time0</t>
    </r>
    <phoneticPr fontId="1" type="noConversion"/>
  </si>
  <si>
    <r>
      <t>2^-</t>
    </r>
    <r>
      <rPr>
        <sz val="11"/>
        <color theme="1"/>
        <rFont val="宋体"/>
        <family val="2"/>
        <charset val="134"/>
      </rPr>
      <t>△△</t>
    </r>
    <r>
      <rPr>
        <sz val="11"/>
        <color theme="1"/>
        <rFont val="Times New Roman"/>
        <family val="1"/>
      </rPr>
      <t>Ct</t>
    </r>
    <phoneticPr fontId="1" type="noConversion"/>
  </si>
  <si>
    <r>
      <t>Ave(2^-</t>
    </r>
    <r>
      <rPr>
        <sz val="11"/>
        <color theme="1"/>
        <rFont val="宋体"/>
        <family val="2"/>
        <charset val="134"/>
      </rPr>
      <t>△△</t>
    </r>
    <r>
      <rPr>
        <sz val="11"/>
        <color theme="1"/>
        <rFont val="Times New Roman"/>
        <family val="1"/>
      </rPr>
      <t>Ct)</t>
    </r>
    <phoneticPr fontId="1" type="noConversion"/>
  </si>
  <si>
    <t>Std</t>
    <phoneticPr fontId="1" type="noConversion"/>
  </si>
  <si>
    <t>ICP1_0h_1</t>
    <phoneticPr fontId="1" type="noConversion"/>
  </si>
  <si>
    <t>ICP2_0h_1</t>
    <phoneticPr fontId="1" type="noConversion"/>
  </si>
  <si>
    <t>PCPs_0h_1</t>
    <phoneticPr fontId="1" type="noConversion"/>
  </si>
  <si>
    <t>ICP1_0h_2</t>
    <phoneticPr fontId="1" type="noConversion"/>
  </si>
  <si>
    <t>ICP2_0h_2</t>
    <phoneticPr fontId="1" type="noConversion"/>
  </si>
  <si>
    <t>PCPs_0h_2</t>
    <phoneticPr fontId="1" type="noConversion"/>
  </si>
  <si>
    <t>ICP1_0h_3</t>
    <phoneticPr fontId="1" type="noConversion"/>
  </si>
  <si>
    <t>ICP2_0h_3</t>
    <phoneticPr fontId="1" type="noConversion"/>
  </si>
  <si>
    <t>PCPs_0h_3</t>
    <phoneticPr fontId="1" type="noConversion"/>
  </si>
  <si>
    <t>ICP1_6h_1</t>
    <phoneticPr fontId="1" type="noConversion"/>
  </si>
  <si>
    <t>ICP2_6h_1</t>
    <phoneticPr fontId="1" type="noConversion"/>
  </si>
  <si>
    <t>PCPs_6h_1</t>
    <phoneticPr fontId="1" type="noConversion"/>
  </si>
  <si>
    <t>ICP1_6h_2</t>
    <phoneticPr fontId="1" type="noConversion"/>
  </si>
  <si>
    <t>ICP2_6h_2</t>
    <phoneticPr fontId="1" type="noConversion"/>
  </si>
  <si>
    <t>PCPs_6h_2</t>
    <phoneticPr fontId="1" type="noConversion"/>
  </si>
  <si>
    <t>ICP1_6h_3</t>
    <phoneticPr fontId="1" type="noConversion"/>
  </si>
  <si>
    <t>ICP2_6h_3</t>
    <phoneticPr fontId="1" type="noConversion"/>
  </si>
  <si>
    <t>PCPs_6h_3</t>
    <phoneticPr fontId="1" type="noConversion"/>
  </si>
  <si>
    <t>ICP1_12h_1</t>
    <phoneticPr fontId="1" type="noConversion"/>
  </si>
  <si>
    <t>ICP2_12h_1</t>
    <phoneticPr fontId="1" type="noConversion"/>
  </si>
  <si>
    <t>PCPs_12h_1</t>
    <phoneticPr fontId="1" type="noConversion"/>
  </si>
  <si>
    <t>ICP1_12h_2</t>
    <phoneticPr fontId="1" type="noConversion"/>
  </si>
  <si>
    <t>ICP2_12h_2</t>
    <phoneticPr fontId="1" type="noConversion"/>
  </si>
  <si>
    <t>PCPs_12h_2</t>
    <phoneticPr fontId="1" type="noConversion"/>
  </si>
  <si>
    <t>ICP1_12h_3</t>
    <phoneticPr fontId="1" type="noConversion"/>
  </si>
  <si>
    <t>ICP2_12h_3</t>
    <phoneticPr fontId="1" type="noConversion"/>
  </si>
  <si>
    <t>PCPs_12h_3</t>
    <phoneticPr fontId="1" type="noConversion"/>
  </si>
  <si>
    <t>ICP1_24h_1</t>
    <phoneticPr fontId="1" type="noConversion"/>
  </si>
  <si>
    <t>ICP2_24h_1</t>
    <phoneticPr fontId="1" type="noConversion"/>
  </si>
  <si>
    <t>PCPs_24h_1</t>
    <phoneticPr fontId="1" type="noConversion"/>
  </si>
  <si>
    <t>ICP1_24h_2</t>
    <phoneticPr fontId="1" type="noConversion"/>
  </si>
  <si>
    <t>ICP2_24h_2</t>
    <phoneticPr fontId="1" type="noConversion"/>
  </si>
  <si>
    <t>PCPs_24h_2</t>
    <phoneticPr fontId="1" type="noConversion"/>
  </si>
  <si>
    <t>ICP1_24h_3</t>
    <phoneticPr fontId="1" type="noConversion"/>
  </si>
  <si>
    <t>ICP2_24h_3</t>
    <phoneticPr fontId="1" type="noConversion"/>
  </si>
  <si>
    <t>PCPs_24h_3</t>
    <phoneticPr fontId="1" type="noConversion"/>
  </si>
  <si>
    <t>ICP1_48h_1</t>
    <phoneticPr fontId="1" type="noConversion"/>
  </si>
  <si>
    <t>ICP2_48h_1</t>
    <phoneticPr fontId="1" type="noConversion"/>
  </si>
  <si>
    <t>PCPs_48h_1</t>
    <phoneticPr fontId="1" type="noConversion"/>
  </si>
  <si>
    <t>ICP1_48h_2</t>
    <phoneticPr fontId="1" type="noConversion"/>
  </si>
  <si>
    <t>ICP2_48h_2</t>
    <phoneticPr fontId="1" type="noConversion"/>
  </si>
  <si>
    <t>PCPs_48h_2</t>
    <phoneticPr fontId="1" type="noConversion"/>
  </si>
  <si>
    <t>ICP1_48h_3</t>
    <phoneticPr fontId="1" type="noConversion"/>
  </si>
  <si>
    <t>ICP2_48h_3</t>
    <phoneticPr fontId="1" type="noConversion"/>
  </si>
  <si>
    <t>PCPs_48h_3</t>
    <phoneticPr fontId="1" type="noConversion"/>
  </si>
  <si>
    <t>ICP1_72h_1</t>
    <phoneticPr fontId="1" type="noConversion"/>
  </si>
  <si>
    <t>ICP2_72h_1</t>
    <phoneticPr fontId="1" type="noConversion"/>
  </si>
  <si>
    <t>PCPs_72h_1</t>
    <phoneticPr fontId="1" type="noConversion"/>
  </si>
  <si>
    <t>ICP1_72h_2</t>
    <phoneticPr fontId="1" type="noConversion"/>
  </si>
  <si>
    <t>ICP2_72h_2</t>
    <phoneticPr fontId="1" type="noConversion"/>
  </si>
  <si>
    <t>PCPs_72h_2</t>
    <phoneticPr fontId="1" type="noConversion"/>
  </si>
  <si>
    <t>ICP1_72h_3</t>
    <phoneticPr fontId="1" type="noConversion"/>
  </si>
  <si>
    <t>ICP2_72h_3</t>
    <phoneticPr fontId="1" type="noConversion"/>
  </si>
  <si>
    <t>PCPs_72h_3</t>
    <phoneticPr fontId="1" type="noConversion"/>
  </si>
  <si>
    <t>ICP1_96h_1</t>
    <phoneticPr fontId="1" type="noConversion"/>
  </si>
  <si>
    <t>ICP2_96h_1</t>
    <phoneticPr fontId="1" type="noConversion"/>
  </si>
  <si>
    <t>PCPs_96h_1</t>
    <phoneticPr fontId="1" type="noConversion"/>
  </si>
  <si>
    <t>ICP1_96h_2</t>
    <phoneticPr fontId="1" type="noConversion"/>
  </si>
  <si>
    <t>ICP2_96h_2</t>
    <phoneticPr fontId="1" type="noConversion"/>
  </si>
  <si>
    <t>PCPs_96h_2</t>
    <phoneticPr fontId="1" type="noConversion"/>
  </si>
  <si>
    <t>ICP1_96h_3</t>
    <phoneticPr fontId="1" type="noConversion"/>
  </si>
  <si>
    <t>ICP2_96h_3</t>
    <phoneticPr fontId="1" type="noConversion"/>
  </si>
  <si>
    <t>PCPs_96h_3</t>
    <phoneticPr fontId="1" type="noConversion"/>
  </si>
  <si>
    <t>ICP1_120h_1</t>
    <phoneticPr fontId="1" type="noConversion"/>
  </si>
  <si>
    <t>ICP2_120h_1</t>
    <phoneticPr fontId="1" type="noConversion"/>
  </si>
  <si>
    <t>PCPs_120h_1</t>
    <phoneticPr fontId="1" type="noConversion"/>
  </si>
  <si>
    <t>ICP1_120h_2</t>
    <phoneticPr fontId="1" type="noConversion"/>
  </si>
  <si>
    <t>ICP2_120h_2</t>
    <phoneticPr fontId="1" type="noConversion"/>
  </si>
  <si>
    <t>PCPs_120h_2</t>
    <phoneticPr fontId="1" type="noConversion"/>
  </si>
  <si>
    <t>ICP1_120h_3</t>
    <phoneticPr fontId="1" type="noConversion"/>
  </si>
  <si>
    <t>ICP2_120h_3</t>
    <phoneticPr fontId="1" type="noConversion"/>
  </si>
  <si>
    <t>PCPs_120h_3</t>
    <phoneticPr fontId="1" type="noConversion"/>
  </si>
  <si>
    <t>C/EBPa</t>
    <phoneticPr fontId="1" type="noConversion"/>
  </si>
  <si>
    <t>FAS</t>
    <phoneticPr fontId="1" type="noConversion"/>
  </si>
  <si>
    <t>G0S2</t>
    <phoneticPr fontId="1" type="noConversion"/>
  </si>
  <si>
    <t>PLIN</t>
    <phoneticPr fontId="1" type="noConversion"/>
  </si>
  <si>
    <t>A-FABP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O163"/>
  <sheetViews>
    <sheetView tabSelected="1" workbookViewId="0">
      <selection activeCell="A29" sqref="A29"/>
    </sheetView>
  </sheetViews>
  <sheetFormatPr defaultColWidth="8.875" defaultRowHeight="15"/>
  <cols>
    <col min="1" max="1" width="13" style="1" customWidth="1"/>
    <col min="2" max="2" width="10.125" style="1" customWidth="1"/>
    <col min="3" max="3" width="11.375" style="1" customWidth="1"/>
    <col min="4" max="4" width="9" style="1" customWidth="1"/>
    <col min="5" max="5" width="13.125" style="1" customWidth="1"/>
    <col min="6" max="6" width="8.875" style="1"/>
    <col min="7" max="7" width="11.125" style="1" customWidth="1"/>
    <col min="8" max="8" width="12.75" style="1" customWidth="1"/>
    <col min="9" max="9" width="10.5" style="1" customWidth="1"/>
    <col min="10" max="10" width="10.875" style="1" customWidth="1"/>
    <col min="11" max="11" width="9.75" style="1" customWidth="1"/>
    <col min="12" max="12" width="13.5" style="1" customWidth="1"/>
    <col min="13" max="14" width="8.875" style="1"/>
    <col min="15" max="15" width="12.375" style="1" customWidth="1"/>
    <col min="16" max="16" width="10.125" style="1" customWidth="1"/>
    <col min="17" max="17" width="9.875" style="1" customWidth="1"/>
    <col min="18" max="18" width="8.875" style="1"/>
    <col min="19" max="19" width="12" style="1" customWidth="1"/>
    <col min="20" max="20" width="8.875" style="1"/>
    <col min="21" max="21" width="10.375" style="1" customWidth="1"/>
    <col min="22" max="22" width="12.375" style="1" customWidth="1"/>
    <col min="23" max="23" width="11.25" style="1" customWidth="1"/>
    <col min="24" max="24" width="11" style="1" customWidth="1"/>
    <col min="25" max="25" width="10.75" style="1" customWidth="1"/>
    <col min="26" max="26" width="15.625" style="1" customWidth="1"/>
    <col min="27" max="28" width="8.875" style="1"/>
    <col min="29" max="29" width="12.5" style="1" customWidth="1"/>
    <col min="30" max="30" width="10.25" style="1" customWidth="1"/>
    <col min="31" max="31" width="10.5" style="1" customWidth="1"/>
    <col min="32" max="32" width="8.875" style="1"/>
    <col min="33" max="33" width="12.625" style="1" customWidth="1"/>
    <col min="34" max="34" width="8.875" style="1"/>
    <col min="35" max="35" width="11.5" style="1" customWidth="1"/>
    <col min="36" max="36" width="12.375" style="1" customWidth="1"/>
    <col min="37" max="38" width="11.5" style="1" customWidth="1"/>
    <col min="39" max="39" width="11.125" style="1" customWidth="1"/>
    <col min="40" max="40" width="15.625" style="1" customWidth="1"/>
    <col min="41" max="16384" width="8.875" style="1"/>
  </cols>
  <sheetData>
    <row r="1" spans="1:41">
      <c r="A1" s="1" t="s">
        <v>0</v>
      </c>
    </row>
    <row r="3" spans="1:41">
      <c r="A3" s="1" t="s">
        <v>1</v>
      </c>
      <c r="B3" s="1" t="s">
        <v>2</v>
      </c>
      <c r="E3" s="1" t="s">
        <v>1</v>
      </c>
      <c r="F3" s="1" t="s">
        <v>3</v>
      </c>
      <c r="O3" s="1" t="s">
        <v>4</v>
      </c>
      <c r="P3" s="1" t="s">
        <v>2</v>
      </c>
      <c r="S3" s="1" t="s">
        <v>4</v>
      </c>
      <c r="T3" s="1" t="s">
        <v>3</v>
      </c>
      <c r="AC3" s="1" t="s">
        <v>5</v>
      </c>
      <c r="AD3" s="1" t="s">
        <v>2</v>
      </c>
      <c r="AG3" s="1" t="s">
        <v>5</v>
      </c>
      <c r="AH3" s="1" t="s">
        <v>3</v>
      </c>
    </row>
    <row r="4" spans="1:41">
      <c r="A4" s="1" t="s">
        <v>6</v>
      </c>
      <c r="B4" s="2" t="s">
        <v>7</v>
      </c>
      <c r="C4" s="1" t="s">
        <v>8</v>
      </c>
      <c r="E4" s="1" t="s">
        <v>6</v>
      </c>
      <c r="F4" s="2" t="s">
        <v>7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  <c r="L4" s="1" t="s">
        <v>14</v>
      </c>
      <c r="M4" s="1" t="s">
        <v>15</v>
      </c>
      <c r="O4" s="1" t="s">
        <v>6</v>
      </c>
      <c r="P4" s="2" t="s">
        <v>7</v>
      </c>
      <c r="Q4" s="1" t="s">
        <v>8</v>
      </c>
      <c r="S4" s="1" t="s">
        <v>6</v>
      </c>
      <c r="T4" s="2" t="s">
        <v>7</v>
      </c>
      <c r="U4" s="1" t="s">
        <v>9</v>
      </c>
      <c r="V4" s="1" t="s">
        <v>10</v>
      </c>
      <c r="W4" s="1" t="s">
        <v>11</v>
      </c>
      <c r="X4" s="1" t="s">
        <v>12</v>
      </c>
      <c r="Y4" s="1" t="s">
        <v>13</v>
      </c>
      <c r="Z4" s="1" t="s">
        <v>14</v>
      </c>
      <c r="AA4" s="1" t="s">
        <v>15</v>
      </c>
      <c r="AC4" s="1" t="s">
        <v>6</v>
      </c>
      <c r="AD4" s="2" t="s">
        <v>7</v>
      </c>
      <c r="AE4" s="1" t="s">
        <v>8</v>
      </c>
      <c r="AG4" s="1" t="s">
        <v>6</v>
      </c>
      <c r="AH4" s="2" t="s">
        <v>7</v>
      </c>
      <c r="AI4" s="1" t="s">
        <v>9</v>
      </c>
      <c r="AJ4" s="1" t="s">
        <v>10</v>
      </c>
      <c r="AK4" s="1" t="s">
        <v>11</v>
      </c>
      <c r="AL4" s="1" t="s">
        <v>12</v>
      </c>
      <c r="AM4" s="1" t="s">
        <v>13</v>
      </c>
      <c r="AN4" s="1" t="s">
        <v>14</v>
      </c>
      <c r="AO4" s="1" t="s">
        <v>15</v>
      </c>
    </row>
    <row r="5" spans="1:41">
      <c r="A5" s="1" t="s">
        <v>16</v>
      </c>
      <c r="B5" s="2">
        <v>14.087231636047363</v>
      </c>
      <c r="C5" s="1">
        <f>AVERAGE(B5:B7)</f>
        <v>14.042757034301758</v>
      </c>
      <c r="E5" s="1" t="s">
        <v>16</v>
      </c>
      <c r="F5" s="2">
        <v>24.477933883666992</v>
      </c>
      <c r="G5" s="2">
        <v>14.042756080627441</v>
      </c>
      <c r="H5" s="1">
        <f>F5-G5</f>
        <v>10.435177803039551</v>
      </c>
      <c r="I5" s="1">
        <f>AVERAGE(H5:H7)</f>
        <v>10.451731046040853</v>
      </c>
      <c r="J5" s="1">
        <f>H5-I5</f>
        <v>-1.6553243001302675E-2</v>
      </c>
      <c r="K5" s="1">
        <f>POWER(2,-J5)</f>
        <v>1.0115399106221996</v>
      </c>
      <c r="L5" s="1">
        <f>AVERAGE(K5:K7)</f>
        <v>1.0000667287011542</v>
      </c>
      <c r="M5" s="1">
        <f>STDEV(K5:K7)</f>
        <v>1.4121017622623369E-2</v>
      </c>
      <c r="O5" s="1" t="s">
        <v>17</v>
      </c>
      <c r="P5" s="2">
        <v>14.631529808044434</v>
      </c>
      <c r="Q5" s="1">
        <f>AVERAGE(P5:P7)</f>
        <v>14.679658253987631</v>
      </c>
      <c r="S5" s="1" t="s">
        <v>17</v>
      </c>
      <c r="T5" s="2">
        <v>22.378688812255859</v>
      </c>
      <c r="U5" s="2">
        <v>14.679657936096191</v>
      </c>
      <c r="V5" s="1">
        <f>T5-U5</f>
        <v>7.699030876159668</v>
      </c>
      <c r="W5" s="1">
        <f>AVERAGE(V5:V7)</f>
        <v>7.9040797551472979</v>
      </c>
      <c r="X5" s="1">
        <f>V5-W5</f>
        <v>-0.20504887898762991</v>
      </c>
      <c r="Y5" s="1">
        <f>POWER(2,-X5)</f>
        <v>1.1527254008570993</v>
      </c>
      <c r="Z5" s="1">
        <f>AVERAGE(Y5:Y7)</f>
        <v>1.0122225965770608</v>
      </c>
      <c r="AA5" s="1">
        <f>STDEV(Y5:Y7)</f>
        <v>0.18602745679973542</v>
      </c>
      <c r="AC5" s="1" t="s">
        <v>18</v>
      </c>
      <c r="AD5" s="2">
        <v>12.286109924316406</v>
      </c>
      <c r="AE5" s="1">
        <f>AVERAGE(AD5:AD7)</f>
        <v>12.399493853251139</v>
      </c>
      <c r="AG5" s="1" t="s">
        <v>18</v>
      </c>
      <c r="AH5" s="2">
        <v>22.562469482421875</v>
      </c>
      <c r="AI5" s="2">
        <v>12.399494171142578</v>
      </c>
      <c r="AJ5" s="1">
        <f>AH5-AI5</f>
        <v>10.162975311279297</v>
      </c>
      <c r="AK5" s="1">
        <f>AVERAGE(AJ5:AJ7)</f>
        <v>10.206961949666342</v>
      </c>
      <c r="AL5" s="1">
        <f>AJ5-AK5</f>
        <v>-4.3986638387044863E-2</v>
      </c>
      <c r="AM5" s="1">
        <f>POWER(2,-AL5)</f>
        <v>1.0309587704595802</v>
      </c>
      <c r="AN5" s="1">
        <f>AVERAGE(AM5:AM7)</f>
        <v>1.0010108454994515</v>
      </c>
      <c r="AO5" s="1">
        <f>STDEV(AM5:AM7)</f>
        <v>5.4502285594362584E-2</v>
      </c>
    </row>
    <row r="6" spans="1:41">
      <c r="A6" s="1" t="s">
        <v>19</v>
      </c>
      <c r="B6" s="2">
        <v>13.883831024169922</v>
      </c>
      <c r="E6" s="1" t="s">
        <v>19</v>
      </c>
      <c r="F6" s="2">
        <v>24.488204956054688</v>
      </c>
      <c r="G6" s="2">
        <v>14.042756080627441</v>
      </c>
      <c r="H6" s="1">
        <f>F6-G6</f>
        <v>10.445448875427246</v>
      </c>
      <c r="I6" s="1">
        <v>10.451731049999999</v>
      </c>
      <c r="J6" s="1">
        <f t="shared" ref="J6:J28" si="0">H6-I6</f>
        <v>-6.282174572753263E-3</v>
      </c>
      <c r="K6" s="1">
        <f t="shared" ref="K6:K28" si="1">POWER(2,-J6)</f>
        <v>1.0043639660804724</v>
      </c>
      <c r="O6" s="1" t="s">
        <v>20</v>
      </c>
      <c r="P6" s="2">
        <v>14.697098731994629</v>
      </c>
      <c r="S6" s="1" t="s">
        <v>20</v>
      </c>
      <c r="T6" s="2">
        <v>22.903400421142578</v>
      </c>
      <c r="U6" s="2">
        <v>14.679657936096191</v>
      </c>
      <c r="V6" s="1">
        <f>T6-U6</f>
        <v>8.2237424850463867</v>
      </c>
      <c r="W6" s="1">
        <v>7.9040797549999997</v>
      </c>
      <c r="X6" s="1">
        <f t="shared" ref="X6:X28" si="2">V6-W6</f>
        <v>0.31966273004638701</v>
      </c>
      <c r="Y6" s="1">
        <f t="shared" ref="Y6:Y28" si="3">POWER(2,-X6)</f>
        <v>0.80125717176886035</v>
      </c>
      <c r="AC6" s="1" t="s">
        <v>21</v>
      </c>
      <c r="AD6" s="2">
        <v>12.410208702087402</v>
      </c>
      <c r="AG6" s="1" t="s">
        <v>21</v>
      </c>
      <c r="AH6" s="2">
        <v>22.558258056640625</v>
      </c>
      <c r="AI6" s="2">
        <v>12.399494171142578</v>
      </c>
      <c r="AJ6" s="1">
        <f>AH6-AI6</f>
        <v>10.158763885498047</v>
      </c>
      <c r="AK6" s="1">
        <v>10.20696195</v>
      </c>
      <c r="AL6" s="1">
        <f t="shared" ref="AL6:AL28" si="4">AJ6-AK6</f>
        <v>-4.8198064501953297E-2</v>
      </c>
      <c r="AM6" s="1">
        <f t="shared" ref="AM6:AM28" si="5">POWER(2,-AL6)</f>
        <v>1.0339726783913858</v>
      </c>
    </row>
    <row r="7" spans="1:41">
      <c r="A7" s="1" t="s">
        <v>22</v>
      </c>
      <c r="B7" s="2">
        <v>14.157208442687988</v>
      </c>
      <c r="E7" s="1" t="s">
        <v>22</v>
      </c>
      <c r="F7" s="2">
        <v>24.517322540283203</v>
      </c>
      <c r="G7" s="2">
        <v>14.042756080627441</v>
      </c>
      <c r="H7" s="1">
        <f t="shared" ref="H7:H28" si="6">F7-G7</f>
        <v>10.474566459655762</v>
      </c>
      <c r="I7" s="1">
        <v>10.451731049999999</v>
      </c>
      <c r="J7" s="1">
        <f t="shared" si="0"/>
        <v>2.2835409655762362E-2</v>
      </c>
      <c r="K7" s="1">
        <f t="shared" si="1"/>
        <v>0.98429630940079105</v>
      </c>
      <c r="O7" s="1" t="s">
        <v>23</v>
      </c>
      <c r="P7" s="2">
        <v>14.710346221923828</v>
      </c>
      <c r="S7" s="1" t="s">
        <v>23</v>
      </c>
      <c r="T7" s="2">
        <v>22.469123840332031</v>
      </c>
      <c r="U7" s="2">
        <v>14.679657936096191</v>
      </c>
      <c r="V7" s="1">
        <f t="shared" ref="V7:V28" si="7">T7-U7</f>
        <v>7.7894659042358398</v>
      </c>
      <c r="W7" s="1">
        <v>7.9040797549999997</v>
      </c>
      <c r="X7" s="1">
        <f t="shared" si="2"/>
        <v>-0.11461385076415986</v>
      </c>
      <c r="Y7" s="1">
        <f t="shared" si="3"/>
        <v>1.0826852171052224</v>
      </c>
      <c r="AC7" s="1" t="s">
        <v>24</v>
      </c>
      <c r="AD7" s="2">
        <v>12.502162933349609</v>
      </c>
      <c r="AG7" s="1" t="s">
        <v>24</v>
      </c>
      <c r="AH7" s="2">
        <v>22.698640823364258</v>
      </c>
      <c r="AI7" s="2">
        <v>12.399494171142578</v>
      </c>
      <c r="AJ7" s="1">
        <f t="shared" ref="AJ7:AJ28" si="8">AH7-AI7</f>
        <v>10.29914665222168</v>
      </c>
      <c r="AK7" s="1">
        <v>10.20696195</v>
      </c>
      <c r="AL7" s="1">
        <f t="shared" si="4"/>
        <v>9.2184702221679515E-2</v>
      </c>
      <c r="AM7" s="1">
        <f t="shared" si="5"/>
        <v>0.93810108764738842</v>
      </c>
    </row>
    <row r="8" spans="1:41">
      <c r="A8" s="1" t="s">
        <v>25</v>
      </c>
      <c r="B8" s="2">
        <v>14.046956062316895</v>
      </c>
      <c r="C8" s="1">
        <f>AVERAGE(B8:B10)</f>
        <v>14.106650670369467</v>
      </c>
      <c r="E8" s="1" t="s">
        <v>25</v>
      </c>
      <c r="F8" s="2">
        <v>21.021917343139648</v>
      </c>
      <c r="G8" s="2">
        <v>14.106650352478027</v>
      </c>
      <c r="H8" s="1">
        <f t="shared" si="6"/>
        <v>6.9152669906616211</v>
      </c>
      <c r="I8" s="1">
        <v>10.451731049999999</v>
      </c>
      <c r="J8" s="1">
        <f t="shared" si="0"/>
        <v>-3.5364640593383783</v>
      </c>
      <c r="K8" s="1">
        <f t="shared" si="1"/>
        <v>11.60330639885718</v>
      </c>
      <c r="L8" s="1">
        <f>AVERAGE(K8:K10)</f>
        <v>11.501950793248961</v>
      </c>
      <c r="M8" s="1">
        <f>STDEV(K8:K10)</f>
        <v>9.1374551910704968E-2</v>
      </c>
      <c r="O8" s="1" t="s">
        <v>26</v>
      </c>
      <c r="P8" s="2">
        <v>13.490663528442383</v>
      </c>
      <c r="Q8" s="1">
        <f>AVERAGE(P8:P10)</f>
        <v>13.510584195454916</v>
      </c>
      <c r="S8" s="1" t="s">
        <v>26</v>
      </c>
      <c r="T8" s="2">
        <v>18.818466186523438</v>
      </c>
      <c r="U8" s="2">
        <v>13.510584831237793</v>
      </c>
      <c r="V8" s="1">
        <f t="shared" si="7"/>
        <v>5.3078813552856445</v>
      </c>
      <c r="W8" s="1">
        <v>7.9040797549999997</v>
      </c>
      <c r="X8" s="1">
        <f t="shared" si="2"/>
        <v>-2.5961983997143552</v>
      </c>
      <c r="Y8" s="1">
        <f t="shared" si="3"/>
        <v>6.0469112285459508</v>
      </c>
      <c r="Z8" s="1">
        <f>AVERAGE(Y8:Y10)</f>
        <v>6.0276910958909049</v>
      </c>
      <c r="AA8" s="1">
        <f>STDEV(Y8:Y10)</f>
        <v>3.852267703340298E-2</v>
      </c>
      <c r="AC8" s="1" t="s">
        <v>27</v>
      </c>
      <c r="AD8" s="2">
        <v>12.311388969421387</v>
      </c>
      <c r="AE8" s="1">
        <f>AVERAGE(AD8:AD10)</f>
        <v>12.526712417602539</v>
      </c>
      <c r="AG8" s="1" t="s">
        <v>27</v>
      </c>
      <c r="AH8" s="2">
        <v>20.40403938293457</v>
      </c>
      <c r="AI8" s="2">
        <v>12.526713371276855</v>
      </c>
      <c r="AJ8" s="1">
        <f t="shared" si="8"/>
        <v>7.8773260116577148</v>
      </c>
      <c r="AK8" s="1">
        <v>10.20696195</v>
      </c>
      <c r="AL8" s="1">
        <f t="shared" si="4"/>
        <v>-2.3296359383422853</v>
      </c>
      <c r="AM8" s="1">
        <f t="shared" si="5"/>
        <v>5.0267848373553914</v>
      </c>
      <c r="AN8" s="1">
        <f>AVERAGE(AM8:AM10)</f>
        <v>5.0961486987444253</v>
      </c>
      <c r="AO8" s="1">
        <f>STDEV(AM8:AM10)</f>
        <v>7.3181829717486435E-2</v>
      </c>
    </row>
    <row r="9" spans="1:41">
      <c r="A9" s="1" t="s">
        <v>28</v>
      </c>
      <c r="B9" s="2">
        <v>14.078219413757324</v>
      </c>
      <c r="E9" s="1" t="s">
        <v>28</v>
      </c>
      <c r="F9" s="2">
        <v>21.044147491455078</v>
      </c>
      <c r="G9" s="2">
        <v>14.106650352478027</v>
      </c>
      <c r="H9" s="1">
        <f t="shared" si="6"/>
        <v>6.9374971389770508</v>
      </c>
      <c r="I9" s="1">
        <v>10.451731049999999</v>
      </c>
      <c r="J9" s="1">
        <f t="shared" si="0"/>
        <v>-3.5142339110229486</v>
      </c>
      <c r="K9" s="1">
        <f t="shared" si="1"/>
        <v>11.425884220373707</v>
      </c>
      <c r="O9" s="1" t="s">
        <v>29</v>
      </c>
      <c r="P9" s="2">
        <v>13.535211563110352</v>
      </c>
      <c r="S9" s="1" t="s">
        <v>29</v>
      </c>
      <c r="T9" s="2">
        <v>18.817056655883789</v>
      </c>
      <c r="U9" s="2">
        <v>13.510584831237793</v>
      </c>
      <c r="V9" s="1">
        <f t="shared" si="7"/>
        <v>5.3064718246459961</v>
      </c>
      <c r="W9" s="1">
        <v>7.9040797549999997</v>
      </c>
      <c r="X9" s="1">
        <f t="shared" si="2"/>
        <v>-2.5976079303540036</v>
      </c>
      <c r="Y9" s="1">
        <f t="shared" si="3"/>
        <v>6.0528220215089465</v>
      </c>
      <c r="AC9" s="1" t="s">
        <v>30</v>
      </c>
      <c r="AD9" s="2">
        <v>12.72174072265625</v>
      </c>
      <c r="AG9" s="1" t="s">
        <v>30</v>
      </c>
      <c r="AH9" s="2">
        <v>20.386283874511719</v>
      </c>
      <c r="AI9" s="2">
        <v>12.526713371276855</v>
      </c>
      <c r="AJ9" s="1">
        <f t="shared" si="8"/>
        <v>7.8595705032348633</v>
      </c>
      <c r="AK9" s="1">
        <v>10.20696195</v>
      </c>
      <c r="AL9" s="1">
        <f t="shared" si="4"/>
        <v>-2.3473914467651369</v>
      </c>
      <c r="AM9" s="1">
        <f t="shared" si="5"/>
        <v>5.0890326480198036</v>
      </c>
    </row>
    <row r="10" spans="1:41">
      <c r="A10" s="1" t="s">
        <v>31</v>
      </c>
      <c r="B10" s="2">
        <v>14.19477653503418</v>
      </c>
      <c r="E10" s="1" t="s">
        <v>31</v>
      </c>
      <c r="F10" s="2">
        <v>21.037750244140625</v>
      </c>
      <c r="G10" s="2">
        <v>14.106650352478027</v>
      </c>
      <c r="H10" s="1">
        <f t="shared" si="6"/>
        <v>6.9310998916625977</v>
      </c>
      <c r="I10" s="1">
        <v>10.451731049999999</v>
      </c>
      <c r="J10" s="1">
        <f t="shared" si="0"/>
        <v>-3.5206311583374017</v>
      </c>
      <c r="K10" s="1">
        <f t="shared" si="1"/>
        <v>11.476661760515995</v>
      </c>
      <c r="O10" s="1" t="s">
        <v>32</v>
      </c>
      <c r="P10" s="2">
        <v>13.505877494812012</v>
      </c>
      <c r="S10" s="1" t="s">
        <v>32</v>
      </c>
      <c r="T10" s="2">
        <v>18.833713531494141</v>
      </c>
      <c r="U10" s="2">
        <v>13.510584831237793</v>
      </c>
      <c r="V10" s="1">
        <f t="shared" si="7"/>
        <v>5.3231287002563477</v>
      </c>
      <c r="W10" s="1">
        <v>7.9040797549999997</v>
      </c>
      <c r="X10" s="1">
        <f t="shared" si="2"/>
        <v>-2.5809510547436521</v>
      </c>
      <c r="Y10" s="1">
        <f t="shared" si="3"/>
        <v>5.9833400376178192</v>
      </c>
      <c r="AC10" s="1" t="s">
        <v>33</v>
      </c>
      <c r="AD10" s="2">
        <v>12.54700756072998</v>
      </c>
      <c r="AG10" s="1" t="s">
        <v>33</v>
      </c>
      <c r="AH10" s="2">
        <v>20.362777709960938</v>
      </c>
      <c r="AI10" s="2">
        <v>12.526713371276855</v>
      </c>
      <c r="AJ10" s="1">
        <f t="shared" si="8"/>
        <v>7.836064338684082</v>
      </c>
      <c r="AK10" s="1">
        <v>10.20696195</v>
      </c>
      <c r="AL10" s="1">
        <f t="shared" si="4"/>
        <v>-2.3708976113159181</v>
      </c>
      <c r="AM10" s="1">
        <f t="shared" si="5"/>
        <v>5.1726286108580792</v>
      </c>
    </row>
    <row r="11" spans="1:41">
      <c r="A11" s="1" t="s">
        <v>34</v>
      </c>
      <c r="B11" s="2">
        <v>13.78463077545166</v>
      </c>
      <c r="C11" s="1">
        <f>AVERAGE(B11:B13)</f>
        <v>13.875061670939127</v>
      </c>
      <c r="E11" s="1" t="s">
        <v>34</v>
      </c>
      <c r="F11" s="2">
        <v>21.440975189208984</v>
      </c>
      <c r="G11" s="2">
        <v>13.87506103515625</v>
      </c>
      <c r="H11" s="1">
        <f t="shared" si="6"/>
        <v>7.5659141540527344</v>
      </c>
      <c r="I11" s="1">
        <v>10.451731049999999</v>
      </c>
      <c r="J11" s="1">
        <f t="shared" si="0"/>
        <v>-2.885816895947265</v>
      </c>
      <c r="K11" s="1">
        <f t="shared" si="1"/>
        <v>7.3912424379065831</v>
      </c>
      <c r="L11" s="1">
        <f>AVERAGE(K11:K13)</f>
        <v>7.8521619972991203</v>
      </c>
      <c r="M11" s="1">
        <f>STDEV(K11:K13)</f>
        <v>0.41798595137726224</v>
      </c>
      <c r="O11" s="1" t="s">
        <v>35</v>
      </c>
      <c r="P11" s="2">
        <v>13.255791664123535</v>
      </c>
      <c r="Q11" s="1">
        <f>AVERAGE(P11:P13)</f>
        <v>13.463697751363119</v>
      </c>
      <c r="S11" s="1" t="s">
        <v>35</v>
      </c>
      <c r="T11" s="2">
        <v>20.149532318115234</v>
      </c>
      <c r="U11" s="2">
        <v>13.463698387145996</v>
      </c>
      <c r="V11" s="1">
        <f t="shared" si="7"/>
        <v>6.6858339309692383</v>
      </c>
      <c r="W11" s="1">
        <v>7.9040797549999997</v>
      </c>
      <c r="X11" s="1">
        <f t="shared" si="2"/>
        <v>-1.2182458240307614</v>
      </c>
      <c r="Y11" s="1">
        <f t="shared" si="3"/>
        <v>2.3266364901112788</v>
      </c>
      <c r="Z11" s="1">
        <f>AVERAGE(Y11:Y13)</f>
        <v>2.3724774065438603</v>
      </c>
      <c r="AA11" s="1">
        <f>STDEV(Y11:Y13)</f>
        <v>4.5288169875780562E-2</v>
      </c>
      <c r="AC11" s="1" t="s">
        <v>36</v>
      </c>
      <c r="AD11" s="2">
        <v>12.437987327575684</v>
      </c>
      <c r="AE11" s="1">
        <f>AVERAGE(AD11:AD13)</f>
        <v>12.662510871887207</v>
      </c>
      <c r="AG11" s="1" t="s">
        <v>36</v>
      </c>
      <c r="AH11" s="2">
        <v>21.388505935668945</v>
      </c>
      <c r="AI11" s="2">
        <v>12.662510871887207</v>
      </c>
      <c r="AJ11" s="1">
        <f t="shared" si="8"/>
        <v>8.7259950637817383</v>
      </c>
      <c r="AK11" s="1">
        <v>10.20696195</v>
      </c>
      <c r="AL11" s="1">
        <f t="shared" si="4"/>
        <v>-1.4809668862182619</v>
      </c>
      <c r="AM11" s="1">
        <f t="shared" si="5"/>
        <v>2.7913574582504665</v>
      </c>
      <c r="AN11" s="1">
        <f>AVERAGE(AM11:AM13)</f>
        <v>2.870575318136531</v>
      </c>
      <c r="AO11" s="1">
        <f>STDEV(AM11:AM13)</f>
        <v>0.16642631863157792</v>
      </c>
    </row>
    <row r="12" spans="1:41">
      <c r="A12" s="1" t="s">
        <v>37</v>
      </c>
      <c r="B12" s="2">
        <v>13.912684440612793</v>
      </c>
      <c r="E12" s="1" t="s">
        <v>37</v>
      </c>
      <c r="F12" s="2">
        <v>21.334274291992188</v>
      </c>
      <c r="G12" s="2">
        <v>13.87506103515625</v>
      </c>
      <c r="H12" s="1">
        <f t="shared" si="6"/>
        <v>7.4592132568359375</v>
      </c>
      <c r="I12" s="1">
        <v>10.451731049999999</v>
      </c>
      <c r="J12" s="1">
        <f t="shared" si="0"/>
        <v>-2.9925177931640619</v>
      </c>
      <c r="K12" s="1">
        <f t="shared" si="1"/>
        <v>7.9586172392728676</v>
      </c>
      <c r="O12" s="1" t="s">
        <v>38</v>
      </c>
      <c r="P12" s="2">
        <v>13.48609447479248</v>
      </c>
      <c r="S12" s="1" t="s">
        <v>38</v>
      </c>
      <c r="T12" s="2">
        <v>20.120698928833008</v>
      </c>
      <c r="U12" s="2">
        <v>13.463698387145996</v>
      </c>
      <c r="V12" s="1">
        <f t="shared" si="7"/>
        <v>6.6570005416870117</v>
      </c>
      <c r="W12" s="1">
        <v>7.9040797549999997</v>
      </c>
      <c r="X12" s="1">
        <f t="shared" si="2"/>
        <v>-1.247079213312988</v>
      </c>
      <c r="Y12" s="1">
        <f t="shared" si="3"/>
        <v>2.3736039179821269</v>
      </c>
      <c r="AC12" s="1" t="s">
        <v>39</v>
      </c>
      <c r="AD12" s="2">
        <v>12.827872276306152</v>
      </c>
      <c r="AG12" s="1" t="s">
        <v>39</v>
      </c>
      <c r="AH12" s="2">
        <v>21.405559539794922</v>
      </c>
      <c r="AI12" s="2">
        <v>12.662510871887207</v>
      </c>
      <c r="AJ12" s="1">
        <f t="shared" si="8"/>
        <v>8.7430486679077148</v>
      </c>
      <c r="AK12" s="1">
        <v>10.20696195</v>
      </c>
      <c r="AL12" s="1">
        <f t="shared" si="4"/>
        <v>-1.4639132820922853</v>
      </c>
      <c r="AM12" s="1">
        <f t="shared" si="5"/>
        <v>2.7585560266312967</v>
      </c>
    </row>
    <row r="13" spans="1:41">
      <c r="A13" s="1" t="s">
        <v>40</v>
      </c>
      <c r="B13" s="2">
        <v>13.92786979675293</v>
      </c>
      <c r="E13" s="1" t="s">
        <v>40</v>
      </c>
      <c r="F13" s="2">
        <v>21.290002822875977</v>
      </c>
      <c r="G13" s="2">
        <v>13.87506103515625</v>
      </c>
      <c r="H13" s="1">
        <f t="shared" si="6"/>
        <v>7.4149417877197266</v>
      </c>
      <c r="I13" s="1">
        <v>10.451731049999999</v>
      </c>
      <c r="J13" s="1">
        <f t="shared" si="0"/>
        <v>-3.0367892622802728</v>
      </c>
      <c r="K13" s="1">
        <f t="shared" si="1"/>
        <v>8.2066263147179122</v>
      </c>
      <c r="O13" s="1" t="s">
        <v>41</v>
      </c>
      <c r="P13" s="2">
        <v>13.64920711517334</v>
      </c>
      <c r="S13" s="1" t="s">
        <v>41</v>
      </c>
      <c r="T13" s="2">
        <v>20.094446182250977</v>
      </c>
      <c r="U13" s="2">
        <v>13.463698387145996</v>
      </c>
      <c r="V13" s="1">
        <f t="shared" si="7"/>
        <v>6.6307477951049805</v>
      </c>
      <c r="W13" s="1">
        <v>7.9040797549999997</v>
      </c>
      <c r="X13" s="1">
        <f t="shared" si="2"/>
        <v>-1.2733319598950192</v>
      </c>
      <c r="Y13" s="1">
        <f t="shared" si="3"/>
        <v>2.4171918115381756</v>
      </c>
      <c r="AC13" s="1" t="s">
        <v>42</v>
      </c>
      <c r="AD13" s="2">
        <v>12.721673011779785</v>
      </c>
      <c r="AG13" s="1" t="s">
        <v>42</v>
      </c>
      <c r="AH13" s="2">
        <v>21.255086898803711</v>
      </c>
      <c r="AI13" s="2">
        <v>12.662510871887207</v>
      </c>
      <c r="AJ13" s="1">
        <f t="shared" si="8"/>
        <v>8.5925760269165039</v>
      </c>
      <c r="AK13" s="1">
        <v>10.20696195</v>
      </c>
      <c r="AL13" s="1">
        <f t="shared" si="4"/>
        <v>-1.6143859230834963</v>
      </c>
      <c r="AM13" s="1">
        <f t="shared" si="5"/>
        <v>3.0618124695278293</v>
      </c>
    </row>
    <row r="14" spans="1:41">
      <c r="A14" s="1" t="s">
        <v>43</v>
      </c>
      <c r="B14" s="2">
        <v>13.250361442565918</v>
      </c>
      <c r="C14" s="1">
        <f>AVERAGE(B14:B16)</f>
        <v>13.304919560750326</v>
      </c>
      <c r="E14" s="1" t="s">
        <v>43</v>
      </c>
      <c r="F14" s="2">
        <v>22.377777099609375</v>
      </c>
      <c r="G14" s="2">
        <v>13.304920196533203</v>
      </c>
      <c r="H14" s="1">
        <f t="shared" si="6"/>
        <v>9.0728569030761719</v>
      </c>
      <c r="I14" s="1">
        <v>10.451731049999999</v>
      </c>
      <c r="J14" s="1">
        <f t="shared" si="0"/>
        <v>-1.3788741469238275</v>
      </c>
      <c r="K14" s="1">
        <f t="shared" si="1"/>
        <v>2.6006534159679999</v>
      </c>
      <c r="L14" s="1">
        <f>AVERAGE(K14:K16)</f>
        <v>2.6741727060847715</v>
      </c>
      <c r="M14" s="1">
        <f>STDEV(K14:K16)</f>
        <v>6.4908457322651394E-2</v>
      </c>
      <c r="O14" s="1" t="s">
        <v>44</v>
      </c>
      <c r="P14" s="2">
        <v>13.62598991394043</v>
      </c>
      <c r="Q14" s="1">
        <f>AVERAGE(P14:P16)</f>
        <v>13.739939053853353</v>
      </c>
      <c r="S14" s="1" t="s">
        <v>44</v>
      </c>
      <c r="T14" s="2">
        <v>19.330162048339844</v>
      </c>
      <c r="U14" s="2">
        <v>13.73993968963623</v>
      </c>
      <c r="V14" s="1">
        <f t="shared" si="7"/>
        <v>5.5902223587036133</v>
      </c>
      <c r="W14" s="1">
        <v>7.9040797549999997</v>
      </c>
      <c r="X14" s="1">
        <f t="shared" si="2"/>
        <v>-2.3138573962963864</v>
      </c>
      <c r="Y14" s="1">
        <f t="shared" si="3"/>
        <v>4.9721071816252609</v>
      </c>
      <c r="Z14" s="1">
        <f>AVERAGE(Y14:Y16)</f>
        <v>4.7087477425457758</v>
      </c>
      <c r="AA14" s="1">
        <f>STDEV(Y14:Y16)</f>
        <v>0.59303233518711118</v>
      </c>
      <c r="AC14" s="1" t="s">
        <v>45</v>
      </c>
      <c r="AD14" s="2">
        <v>12.840524673461914</v>
      </c>
      <c r="AE14" s="1">
        <f>AVERAGE(AD14:AD16)</f>
        <v>12.891058921813965</v>
      </c>
      <c r="AG14" s="1" t="s">
        <v>45</v>
      </c>
      <c r="AH14" s="2">
        <v>21.663351058959961</v>
      </c>
      <c r="AI14" s="2">
        <v>12.891059875488281</v>
      </c>
      <c r="AJ14" s="1">
        <f t="shared" si="8"/>
        <v>8.7722911834716797</v>
      </c>
      <c r="AK14" s="1">
        <v>10.20696195</v>
      </c>
      <c r="AL14" s="1">
        <f t="shared" si="4"/>
        <v>-1.4346707665283205</v>
      </c>
      <c r="AM14" s="1">
        <f t="shared" si="5"/>
        <v>2.7032047047424115</v>
      </c>
      <c r="AN14" s="1">
        <f>AVERAGE(AM14:AM16)</f>
        <v>3.3278438858794286</v>
      </c>
      <c r="AO14" s="1">
        <f>STDEV(AM14:AM16)</f>
        <v>0.54304977563967016</v>
      </c>
    </row>
    <row r="15" spans="1:41">
      <c r="A15" s="1" t="s">
        <v>46</v>
      </c>
      <c r="B15" s="2">
        <v>13.241818428039551</v>
      </c>
      <c r="E15" s="1" t="s">
        <v>46</v>
      </c>
      <c r="F15" s="2">
        <v>22.324594497680664</v>
      </c>
      <c r="G15" s="2">
        <v>13.304920196533203</v>
      </c>
      <c r="H15" s="1">
        <f t="shared" si="6"/>
        <v>9.0196743011474609</v>
      </c>
      <c r="I15" s="1">
        <v>10.451731049999999</v>
      </c>
      <c r="J15" s="1">
        <f t="shared" si="0"/>
        <v>-1.4320567488525384</v>
      </c>
      <c r="K15" s="1">
        <f t="shared" si="1"/>
        <v>2.6983112054919411</v>
      </c>
      <c r="O15" s="1" t="s">
        <v>47</v>
      </c>
      <c r="P15" s="2">
        <v>13.664606094360352</v>
      </c>
      <c r="S15" s="1" t="s">
        <v>47</v>
      </c>
      <c r="T15" s="2">
        <v>19.633365631103516</v>
      </c>
      <c r="U15" s="2">
        <v>13.73993968963623</v>
      </c>
      <c r="V15" s="1">
        <f t="shared" si="7"/>
        <v>5.8934259414672852</v>
      </c>
      <c r="W15" s="1">
        <v>7.9040797549999997</v>
      </c>
      <c r="X15" s="1">
        <f t="shared" si="2"/>
        <v>-2.0106538135327146</v>
      </c>
      <c r="Y15" s="1">
        <f t="shared" si="3"/>
        <v>4.0296479786495221</v>
      </c>
      <c r="AC15" s="1" t="s">
        <v>48</v>
      </c>
      <c r="AD15" s="2">
        <v>12.736804008483887</v>
      </c>
      <c r="AG15" s="1" t="s">
        <v>48</v>
      </c>
      <c r="AH15" s="2">
        <v>21.253036499023438</v>
      </c>
      <c r="AI15" s="2">
        <v>12.891059875488281</v>
      </c>
      <c r="AJ15" s="1">
        <f t="shared" si="8"/>
        <v>8.3619766235351562</v>
      </c>
      <c r="AK15" s="1">
        <v>10.20696195</v>
      </c>
      <c r="AL15" s="1">
        <f t="shared" si="4"/>
        <v>-1.8449853264648439</v>
      </c>
      <c r="AM15" s="1">
        <f t="shared" si="5"/>
        <v>3.5924929523932154</v>
      </c>
    </row>
    <row r="16" spans="1:41">
      <c r="A16" s="1" t="s">
        <v>49</v>
      </c>
      <c r="B16" s="2">
        <v>13.422578811645508</v>
      </c>
      <c r="E16" s="1" t="s">
        <v>49</v>
      </c>
      <c r="F16" s="2">
        <v>22.311161041259766</v>
      </c>
      <c r="G16" s="2">
        <v>13.304920196533203</v>
      </c>
      <c r="H16" s="1">
        <f t="shared" si="6"/>
        <v>9.0062408447265625</v>
      </c>
      <c r="I16" s="1">
        <v>10.451731049999999</v>
      </c>
      <c r="J16" s="1">
        <f t="shared" si="0"/>
        <v>-1.4454902052734369</v>
      </c>
      <c r="K16" s="1">
        <f t="shared" si="1"/>
        <v>2.723553496794374</v>
      </c>
      <c r="O16" s="1" t="s">
        <v>50</v>
      </c>
      <c r="P16" s="2">
        <v>13.929221153259277</v>
      </c>
      <c r="S16" s="1" t="s">
        <v>50</v>
      </c>
      <c r="T16" s="2">
        <v>19.286611557006836</v>
      </c>
      <c r="U16" s="2">
        <v>13.73993968963623</v>
      </c>
      <c r="V16" s="1">
        <f t="shared" si="7"/>
        <v>5.5466718673706055</v>
      </c>
      <c r="W16" s="1">
        <v>7.9040797549999997</v>
      </c>
      <c r="X16" s="1">
        <f t="shared" si="2"/>
        <v>-2.3574078876293942</v>
      </c>
      <c r="Y16" s="1">
        <f t="shared" si="3"/>
        <v>5.1244880673625453</v>
      </c>
      <c r="AC16" s="1" t="s">
        <v>51</v>
      </c>
      <c r="AD16" s="2">
        <v>13.095848083496094</v>
      </c>
      <c r="AG16" s="1" t="s">
        <v>51</v>
      </c>
      <c r="AH16" s="2">
        <v>21.215248107910156</v>
      </c>
      <c r="AI16" s="2">
        <v>12.891059875488281</v>
      </c>
      <c r="AJ16" s="1">
        <f t="shared" si="8"/>
        <v>8.324188232421875</v>
      </c>
      <c r="AK16" s="1">
        <v>10.20696195</v>
      </c>
      <c r="AL16" s="1">
        <f t="shared" si="4"/>
        <v>-1.8827737175781252</v>
      </c>
      <c r="AM16" s="1">
        <f t="shared" si="5"/>
        <v>3.6878340005026602</v>
      </c>
    </row>
    <row r="17" spans="1:41">
      <c r="A17" s="1" t="s">
        <v>52</v>
      </c>
      <c r="B17" s="2">
        <v>12.301717758178711</v>
      </c>
      <c r="C17" s="1">
        <f>AVERAGE(B17:B19)</f>
        <v>12.319884618123373</v>
      </c>
      <c r="E17" s="1" t="s">
        <v>52</v>
      </c>
      <c r="F17" s="2">
        <v>21.835277557373047</v>
      </c>
      <c r="G17" s="2">
        <v>12.31988525390625</v>
      </c>
      <c r="H17" s="1">
        <f t="shared" si="6"/>
        <v>9.5153923034667969</v>
      </c>
      <c r="I17" s="1">
        <v>10.451731049999999</v>
      </c>
      <c r="J17" s="1">
        <f t="shared" si="0"/>
        <v>-0.93633874653320248</v>
      </c>
      <c r="K17" s="1">
        <f t="shared" si="1"/>
        <v>1.9136655944225642</v>
      </c>
      <c r="L17" s="1">
        <f>AVERAGE(K17:K19)</f>
        <v>1.9534271943411026</v>
      </c>
      <c r="M17" s="1">
        <f>STDEV(K17:K19)</f>
        <v>3.5263463284038947E-2</v>
      </c>
      <c r="O17" s="1" t="s">
        <v>53</v>
      </c>
      <c r="P17" s="2">
        <v>13.552064895629883</v>
      </c>
      <c r="Q17" s="1">
        <f>AVERAGE(P17:P19)</f>
        <v>13.647628466288248</v>
      </c>
      <c r="S17" s="1" t="s">
        <v>53</v>
      </c>
      <c r="T17" s="2">
        <v>19.590030670166016</v>
      </c>
      <c r="U17" s="2">
        <v>13.647628784179687</v>
      </c>
      <c r="V17" s="1">
        <f t="shared" si="7"/>
        <v>5.9424018859863281</v>
      </c>
      <c r="W17" s="1">
        <v>7.9040797549999997</v>
      </c>
      <c r="X17" s="1">
        <f t="shared" si="2"/>
        <v>-1.9616778690136716</v>
      </c>
      <c r="Y17" s="1">
        <f t="shared" si="3"/>
        <v>3.8951472522883761</v>
      </c>
      <c r="Z17" s="1">
        <f>AVERAGE(Y17:Y19)</f>
        <v>4.1837710730945643</v>
      </c>
      <c r="AA17" s="1">
        <f>STDEV(Y17:Y19)</f>
        <v>0.2542427010802063</v>
      </c>
      <c r="AC17" s="1" t="s">
        <v>54</v>
      </c>
      <c r="AD17" s="2">
        <v>11.856706619262695</v>
      </c>
      <c r="AE17" s="1">
        <f>AVERAGE(AD17:AD19)</f>
        <v>11.942547480265299</v>
      </c>
      <c r="AG17" s="1" t="s">
        <v>54</v>
      </c>
      <c r="AH17" s="2">
        <v>21.927501678466797</v>
      </c>
      <c r="AI17" s="2">
        <v>11.942547798156738</v>
      </c>
      <c r="AJ17" s="1">
        <f t="shared" si="8"/>
        <v>9.9849538803100586</v>
      </c>
      <c r="AK17" s="1">
        <v>10.20696195</v>
      </c>
      <c r="AL17" s="1">
        <f t="shared" si="4"/>
        <v>-0.22200806968994158</v>
      </c>
      <c r="AM17" s="1">
        <f t="shared" si="5"/>
        <v>1.1663558937618881</v>
      </c>
      <c r="AN17" s="1">
        <f>AVERAGE(AM17:AM19)</f>
        <v>1.3027538855065226</v>
      </c>
      <c r="AO17" s="1">
        <f>STDEV(AM17:AM19)</f>
        <v>0.12795726245961572</v>
      </c>
    </row>
    <row r="18" spans="1:41">
      <c r="A18" s="1" t="s">
        <v>55</v>
      </c>
      <c r="B18" s="2">
        <v>12.264522552490234</v>
      </c>
      <c r="E18" s="1" t="s">
        <v>55</v>
      </c>
      <c r="F18" s="2">
        <v>21.796567916870117</v>
      </c>
      <c r="G18" s="2">
        <v>12.31988525390625</v>
      </c>
      <c r="H18" s="1">
        <f t="shared" si="6"/>
        <v>9.4766826629638672</v>
      </c>
      <c r="I18" s="1">
        <v>10.451731049999999</v>
      </c>
      <c r="J18" s="1">
        <f t="shared" si="0"/>
        <v>-0.97504838703613217</v>
      </c>
      <c r="K18" s="1">
        <f t="shared" si="1"/>
        <v>1.9657071244999254</v>
      </c>
      <c r="O18" s="1" t="s">
        <v>56</v>
      </c>
      <c r="P18" s="2">
        <v>13.601179122924805</v>
      </c>
      <c r="S18" s="1" t="s">
        <v>56</v>
      </c>
      <c r="T18" s="2">
        <v>19.422565460205078</v>
      </c>
      <c r="U18" s="2">
        <v>13.647628784179687</v>
      </c>
      <c r="V18" s="1">
        <f t="shared" si="7"/>
        <v>5.7749366760253906</v>
      </c>
      <c r="W18" s="1">
        <v>7.9040797549999997</v>
      </c>
      <c r="X18" s="1">
        <f t="shared" si="2"/>
        <v>-2.1291430789746091</v>
      </c>
      <c r="Y18" s="1">
        <f t="shared" si="3"/>
        <v>4.3745756560384788</v>
      </c>
      <c r="AC18" s="1" t="s">
        <v>57</v>
      </c>
      <c r="AD18" s="2">
        <v>11.888604164123535</v>
      </c>
      <c r="AG18" s="1" t="s">
        <v>57</v>
      </c>
      <c r="AH18" s="2">
        <v>21.747047424316406</v>
      </c>
      <c r="AI18" s="2">
        <v>11.942547798156738</v>
      </c>
      <c r="AJ18" s="1">
        <f t="shared" si="8"/>
        <v>9.804499626159668</v>
      </c>
      <c r="AK18" s="1">
        <v>10.20696195</v>
      </c>
      <c r="AL18" s="1">
        <f t="shared" si="4"/>
        <v>-0.4024623238403322</v>
      </c>
      <c r="AM18" s="1">
        <f t="shared" si="5"/>
        <v>1.3217619075911455</v>
      </c>
    </row>
    <row r="19" spans="1:41">
      <c r="A19" s="1" t="s">
        <v>58</v>
      </c>
      <c r="B19" s="2">
        <v>12.393413543701172</v>
      </c>
      <c r="E19" s="1" t="s">
        <v>58</v>
      </c>
      <c r="F19" s="2">
        <v>21.785453796386719</v>
      </c>
      <c r="G19" s="2">
        <v>12.31988525390625</v>
      </c>
      <c r="H19" s="1">
        <f t="shared" si="6"/>
        <v>9.4655685424804687</v>
      </c>
      <c r="I19" s="1">
        <v>10.451731049999999</v>
      </c>
      <c r="J19" s="1">
        <f t="shared" si="0"/>
        <v>-0.98616250751953061</v>
      </c>
      <c r="K19" s="1">
        <f t="shared" si="1"/>
        <v>1.9809088641008179</v>
      </c>
      <c r="O19" s="1" t="s">
        <v>59</v>
      </c>
      <c r="P19" s="2">
        <v>13.789641380310059</v>
      </c>
      <c r="S19" s="1" t="s">
        <v>59</v>
      </c>
      <c r="T19" s="2">
        <v>19.453561782836914</v>
      </c>
      <c r="U19" s="2">
        <v>13.647628784179687</v>
      </c>
      <c r="V19" s="1">
        <f t="shared" si="7"/>
        <v>5.8059329986572266</v>
      </c>
      <c r="W19" s="1">
        <v>7.9040797549999997</v>
      </c>
      <c r="X19" s="1">
        <f t="shared" si="2"/>
        <v>-2.0981467563427731</v>
      </c>
      <c r="Y19" s="1">
        <f t="shared" si="3"/>
        <v>4.2815903109568358</v>
      </c>
      <c r="AC19" s="1" t="s">
        <v>60</v>
      </c>
      <c r="AD19" s="2">
        <v>12.082331657409668</v>
      </c>
      <c r="AG19" s="1" t="s">
        <v>60</v>
      </c>
      <c r="AH19" s="2">
        <v>21.643472671508789</v>
      </c>
      <c r="AI19" s="2">
        <v>11.942547798156738</v>
      </c>
      <c r="AJ19" s="1">
        <f t="shared" si="8"/>
        <v>9.7009248733520508</v>
      </c>
      <c r="AK19" s="1">
        <v>10.20696195</v>
      </c>
      <c r="AL19" s="1">
        <f t="shared" si="4"/>
        <v>-0.50603707664794939</v>
      </c>
      <c r="AM19" s="1">
        <f t="shared" si="5"/>
        <v>1.4201438551665346</v>
      </c>
    </row>
    <row r="20" spans="1:41">
      <c r="A20" s="1" t="s">
        <v>61</v>
      </c>
      <c r="B20" s="2">
        <v>11.685914993286133</v>
      </c>
      <c r="C20" s="1">
        <f>AVERAGE(B20:B22)</f>
        <v>11.739203770955404</v>
      </c>
      <c r="E20" s="1" t="s">
        <v>61</v>
      </c>
      <c r="F20" s="2">
        <v>20.973381042480469</v>
      </c>
      <c r="G20" s="2">
        <v>11.739204406738281</v>
      </c>
      <c r="H20" s="1">
        <f t="shared" si="6"/>
        <v>9.2341766357421875</v>
      </c>
      <c r="I20" s="1">
        <v>10.451731049999999</v>
      </c>
      <c r="J20" s="1">
        <f t="shared" si="0"/>
        <v>-1.2175544142578119</v>
      </c>
      <c r="K20" s="1">
        <f t="shared" si="1"/>
        <v>2.3255217196647124</v>
      </c>
      <c r="L20" s="1">
        <f>AVERAGE(K20:K22)</f>
        <v>2.3317905255150415</v>
      </c>
      <c r="M20" s="1">
        <f>STDEV(K20:K22)</f>
        <v>1.6687971138093338E-2</v>
      </c>
      <c r="O20" s="1" t="s">
        <v>62</v>
      </c>
      <c r="P20" s="2">
        <v>13.253363609313965</v>
      </c>
      <c r="Q20" s="1">
        <f>AVERAGE(P20:P22)</f>
        <v>13.38810125986735</v>
      </c>
      <c r="S20" s="1" t="s">
        <v>62</v>
      </c>
      <c r="T20" s="2">
        <v>18.721818923950195</v>
      </c>
      <c r="U20" s="2">
        <v>13.388100624084473</v>
      </c>
      <c r="V20" s="1">
        <f t="shared" si="7"/>
        <v>5.3337182998657227</v>
      </c>
      <c r="W20" s="1">
        <v>7.9040797549999997</v>
      </c>
      <c r="X20" s="1">
        <f t="shared" si="2"/>
        <v>-2.5703614551342771</v>
      </c>
      <c r="Y20" s="1">
        <f t="shared" si="3"/>
        <v>5.939582208587491</v>
      </c>
      <c r="Z20" s="1">
        <f>AVERAGE(Y20:Y22)</f>
        <v>6.3430616113645764</v>
      </c>
      <c r="AA20" s="1">
        <f>STDEV(Y20:Y22)</f>
        <v>0.37065327428141664</v>
      </c>
      <c r="AC20" s="1" t="s">
        <v>63</v>
      </c>
      <c r="AD20" s="2">
        <v>12.402371406555176</v>
      </c>
      <c r="AE20" s="1">
        <f>AVERAGE(AD20:AD22)</f>
        <v>12.391941706339518</v>
      </c>
      <c r="AG20" s="1" t="s">
        <v>63</v>
      </c>
      <c r="AH20" s="2">
        <v>21.856060028076172</v>
      </c>
      <c r="AI20" s="2">
        <v>12.391941070556641</v>
      </c>
      <c r="AJ20" s="1">
        <f t="shared" si="8"/>
        <v>9.4641189575195313</v>
      </c>
      <c r="AK20" s="1">
        <v>10.20696195</v>
      </c>
      <c r="AL20" s="1">
        <f t="shared" si="4"/>
        <v>-0.74284299248046892</v>
      </c>
      <c r="AM20" s="1">
        <f t="shared" si="5"/>
        <v>1.6734703528165986</v>
      </c>
      <c r="AN20" s="1">
        <f>AVERAGE(AM20:AM22)</f>
        <v>1.7729148758362996</v>
      </c>
      <c r="AO20" s="1">
        <f>STDEV(AM20:AM22)</f>
        <v>9.0865043410476243E-2</v>
      </c>
    </row>
    <row r="21" spans="1:41">
      <c r="A21" s="1" t="s">
        <v>64</v>
      </c>
      <c r="B21" s="2">
        <v>11.662461280822754</v>
      </c>
      <c r="E21" s="1" t="s">
        <v>64</v>
      </c>
      <c r="F21" s="2">
        <v>20.97734260559082</v>
      </c>
      <c r="G21" s="2">
        <v>11.739204406738281</v>
      </c>
      <c r="H21" s="1">
        <f t="shared" si="6"/>
        <v>9.2381381988525391</v>
      </c>
      <c r="I21" s="1">
        <v>10.451731049999999</v>
      </c>
      <c r="J21" s="1">
        <f t="shared" si="0"/>
        <v>-1.2135928511474603</v>
      </c>
      <c r="K21" s="1">
        <f t="shared" si="1"/>
        <v>2.3191447213562038</v>
      </c>
      <c r="O21" s="1" t="s">
        <v>65</v>
      </c>
      <c r="P21" s="2">
        <v>13.264697074890137</v>
      </c>
      <c r="S21" s="1" t="s">
        <v>65</v>
      </c>
      <c r="T21" s="2">
        <v>18.609346389770508</v>
      </c>
      <c r="U21" s="2">
        <v>13.388100624084473</v>
      </c>
      <c r="V21" s="1">
        <f t="shared" si="7"/>
        <v>5.2212457656860352</v>
      </c>
      <c r="W21" s="1">
        <v>7.9040797549999997</v>
      </c>
      <c r="X21" s="1">
        <f t="shared" si="2"/>
        <v>-2.6828339893139646</v>
      </c>
      <c r="Y21" s="1">
        <f t="shared" si="3"/>
        <v>6.4211601853459701</v>
      </c>
      <c r="AC21" s="1" t="s">
        <v>66</v>
      </c>
      <c r="AD21" s="2">
        <v>12.390120506286621</v>
      </c>
      <c r="AG21" s="1" t="s">
        <v>66</v>
      </c>
      <c r="AH21" s="2">
        <v>21.710121154785156</v>
      </c>
      <c r="AI21" s="2">
        <v>12.391941070556641</v>
      </c>
      <c r="AJ21" s="1">
        <f t="shared" si="8"/>
        <v>9.3181800842285156</v>
      </c>
      <c r="AK21" s="1">
        <v>10.20696195</v>
      </c>
      <c r="AL21" s="1">
        <f t="shared" si="4"/>
        <v>-0.88878186577148455</v>
      </c>
      <c r="AM21" s="1">
        <f t="shared" si="5"/>
        <v>1.8516120617641016</v>
      </c>
    </row>
    <row r="22" spans="1:41">
      <c r="A22" s="1" t="s">
        <v>67</v>
      </c>
      <c r="B22" s="2">
        <v>11.869235038757324</v>
      </c>
      <c r="E22" s="1" t="s">
        <v>67</v>
      </c>
      <c r="F22" s="2">
        <v>20.957841873168945</v>
      </c>
      <c r="G22" s="2">
        <v>11.739204406738281</v>
      </c>
      <c r="H22" s="1">
        <f t="shared" si="6"/>
        <v>9.2186374664306641</v>
      </c>
      <c r="I22" s="1">
        <v>10.451731049999999</v>
      </c>
      <c r="J22" s="1">
        <f t="shared" si="0"/>
        <v>-1.2330935835693353</v>
      </c>
      <c r="K22" s="1">
        <f t="shared" si="1"/>
        <v>2.3507051355242083</v>
      </c>
      <c r="O22" s="1" t="s">
        <v>68</v>
      </c>
      <c r="P22" s="2">
        <v>13.646243095397949</v>
      </c>
      <c r="S22" s="1" t="s">
        <v>68</v>
      </c>
      <c r="T22" s="2">
        <v>18.554830551147461</v>
      </c>
      <c r="U22" s="2">
        <v>13.388100624084473</v>
      </c>
      <c r="V22" s="1">
        <f t="shared" si="7"/>
        <v>5.1667299270629883</v>
      </c>
      <c r="W22" s="1">
        <v>7.9040797549999997</v>
      </c>
      <c r="X22" s="1">
        <f t="shared" si="2"/>
        <v>-2.7373498279370114</v>
      </c>
      <c r="Y22" s="1">
        <f t="shared" si="3"/>
        <v>6.6684424401602707</v>
      </c>
      <c r="AC22" s="1" t="s">
        <v>69</v>
      </c>
      <c r="AD22" s="2">
        <v>12.383333206176758</v>
      </c>
      <c r="AG22" s="1" t="s">
        <v>69</v>
      </c>
      <c r="AH22" s="2">
        <v>21.75599479675293</v>
      </c>
      <c r="AI22" s="2">
        <v>12.391941070556641</v>
      </c>
      <c r="AJ22" s="1">
        <f t="shared" si="8"/>
        <v>9.3640537261962891</v>
      </c>
      <c r="AK22" s="1">
        <v>10.20696195</v>
      </c>
      <c r="AL22" s="1">
        <f t="shared" si="4"/>
        <v>-0.84290822380371111</v>
      </c>
      <c r="AM22" s="1">
        <f t="shared" si="5"/>
        <v>1.7936622129281981</v>
      </c>
    </row>
    <row r="23" spans="1:41">
      <c r="A23" s="1" t="s">
        <v>70</v>
      </c>
      <c r="B23" s="2">
        <v>11.095966339111328</v>
      </c>
      <c r="C23" s="1">
        <f>AVERAGE(B23:B25)</f>
        <v>11.079778671264648</v>
      </c>
      <c r="E23" s="1" t="s">
        <v>70</v>
      </c>
      <c r="F23" s="2">
        <v>21.341655731201172</v>
      </c>
      <c r="G23" s="2">
        <v>11.079777717590332</v>
      </c>
      <c r="H23" s="1">
        <f t="shared" si="6"/>
        <v>10.26187801361084</v>
      </c>
      <c r="I23" s="1">
        <v>10.451731049999999</v>
      </c>
      <c r="J23" s="1">
        <f t="shared" si="0"/>
        <v>-0.18985303638915951</v>
      </c>
      <c r="K23" s="1">
        <f t="shared" si="1"/>
        <v>1.1406475151390496</v>
      </c>
      <c r="L23" s="1">
        <f>AVERAGE(K23:K25)</f>
        <v>1.2040780708257015</v>
      </c>
      <c r="M23" s="1">
        <f>STDEV(K23:K25)</f>
        <v>6.8517924179012799E-2</v>
      </c>
      <c r="O23" s="1" t="s">
        <v>71</v>
      </c>
      <c r="P23" s="2">
        <v>13.494569778442383</v>
      </c>
      <c r="Q23" s="1">
        <f>AVERAGE(P23:P25)</f>
        <v>13.550331115722656</v>
      </c>
      <c r="S23" s="1" t="s">
        <v>71</v>
      </c>
      <c r="T23" s="2">
        <v>19.199897766113281</v>
      </c>
      <c r="U23" s="2">
        <v>13.550331115722656</v>
      </c>
      <c r="V23" s="1">
        <f t="shared" si="7"/>
        <v>5.649566650390625</v>
      </c>
      <c r="W23" s="1">
        <v>7.9040797549999997</v>
      </c>
      <c r="X23" s="1">
        <f t="shared" si="2"/>
        <v>-2.2545131046093747</v>
      </c>
      <c r="Y23" s="1">
        <f t="shared" si="3"/>
        <v>4.7717322876193125</v>
      </c>
      <c r="Z23" s="1">
        <f>AVERAGE(Y23:Y25)</f>
        <v>4.8039704945597279</v>
      </c>
      <c r="AA23" s="1">
        <f>STDEV(Y23:Y25)</f>
        <v>4.3237687294183286E-2</v>
      </c>
      <c r="AC23" s="1" t="s">
        <v>72</v>
      </c>
      <c r="AD23" s="2">
        <v>12.92525577545166</v>
      </c>
      <c r="AE23" s="1">
        <f>AVERAGE(AD23:AD25)</f>
        <v>12.856315612792969</v>
      </c>
      <c r="AG23" s="1" t="s">
        <v>72</v>
      </c>
      <c r="AH23" s="2">
        <v>21.650651931762695</v>
      </c>
      <c r="AI23" s="2">
        <v>12.856315612792969</v>
      </c>
      <c r="AJ23" s="1">
        <f t="shared" si="8"/>
        <v>8.7943363189697266</v>
      </c>
      <c r="AK23" s="1">
        <v>10.20696195</v>
      </c>
      <c r="AL23" s="1">
        <f t="shared" si="4"/>
        <v>-1.4126256310302736</v>
      </c>
      <c r="AM23" s="1">
        <f t="shared" si="5"/>
        <v>2.6622123119169649</v>
      </c>
      <c r="AN23" s="1">
        <f>AVERAGE(AM23:AM25)</f>
        <v>2.8315000192712603</v>
      </c>
      <c r="AO23" s="1">
        <f>STDEV(AM23:AM25)</f>
        <v>0.16127988159576334</v>
      </c>
    </row>
    <row r="24" spans="1:41">
      <c r="A24" s="1" t="s">
        <v>73</v>
      </c>
      <c r="B24" s="2">
        <v>11.00733470916748</v>
      </c>
      <c r="E24" s="1" t="s">
        <v>73</v>
      </c>
      <c r="F24" s="2">
        <v>21.179037094116211</v>
      </c>
      <c r="G24" s="2">
        <v>11.079777717590332</v>
      </c>
      <c r="H24" s="1">
        <f t="shared" si="6"/>
        <v>10.099259376525879</v>
      </c>
      <c r="I24" s="1">
        <v>10.451731049999999</v>
      </c>
      <c r="J24" s="1">
        <f t="shared" si="0"/>
        <v>-0.35247167347412045</v>
      </c>
      <c r="K24" s="1">
        <f t="shared" si="1"/>
        <v>1.2767461188776874</v>
      </c>
      <c r="O24" s="1" t="s">
        <v>74</v>
      </c>
      <c r="P24" s="2">
        <v>13.550971984863281</v>
      </c>
      <c r="S24" s="1" t="s">
        <v>74</v>
      </c>
      <c r="T24" s="2">
        <v>19.195266723632813</v>
      </c>
      <c r="U24" s="2">
        <v>13.550331115722656</v>
      </c>
      <c r="V24" s="1">
        <f t="shared" si="7"/>
        <v>5.6449356079101562</v>
      </c>
      <c r="W24" s="1">
        <v>7.9040797549999997</v>
      </c>
      <c r="X24" s="1">
        <f t="shared" si="2"/>
        <v>-2.2591441470898435</v>
      </c>
      <c r="Y24" s="1">
        <f t="shared" si="3"/>
        <v>4.7870741302534556</v>
      </c>
      <c r="AC24" s="1" t="s">
        <v>75</v>
      </c>
      <c r="AD24" s="2">
        <v>12.902935028076172</v>
      </c>
      <c r="AG24" s="1" t="s">
        <v>75</v>
      </c>
      <c r="AH24" s="2">
        <v>21.5528564453125</v>
      </c>
      <c r="AI24" s="2">
        <v>12.856315612792969</v>
      </c>
      <c r="AJ24" s="1">
        <f t="shared" si="8"/>
        <v>8.6965408325195313</v>
      </c>
      <c r="AK24" s="1">
        <v>10.20696195</v>
      </c>
      <c r="AL24" s="1">
        <f t="shared" si="4"/>
        <v>-1.5104211174804689</v>
      </c>
      <c r="AM24" s="1">
        <f t="shared" si="5"/>
        <v>2.8489318627747307</v>
      </c>
    </row>
    <row r="25" spans="1:41">
      <c r="A25" s="1" t="s">
        <v>76</v>
      </c>
      <c r="B25" s="2">
        <v>11.136034965515137</v>
      </c>
      <c r="E25" s="1" t="s">
        <v>76</v>
      </c>
      <c r="F25" s="2">
        <v>21.274690628051758</v>
      </c>
      <c r="G25" s="2">
        <v>11.079777717590332</v>
      </c>
      <c r="H25" s="1">
        <f t="shared" si="6"/>
        <v>10.194912910461426</v>
      </c>
      <c r="I25" s="1">
        <v>10.451731049999999</v>
      </c>
      <c r="J25" s="1">
        <f t="shared" si="0"/>
        <v>-0.25681813953857358</v>
      </c>
      <c r="K25" s="1">
        <f t="shared" si="1"/>
        <v>1.1948405784603671</v>
      </c>
      <c r="O25" s="1" t="s">
        <v>77</v>
      </c>
      <c r="P25" s="2">
        <v>13.605451583862305</v>
      </c>
      <c r="S25" s="1" t="s">
        <v>77</v>
      </c>
      <c r="T25" s="2">
        <v>19.175502777099609</v>
      </c>
      <c r="U25" s="2">
        <v>13.550331115722656</v>
      </c>
      <c r="V25" s="1">
        <f t="shared" si="7"/>
        <v>5.6251716613769531</v>
      </c>
      <c r="W25" s="1">
        <v>7.9040797549999997</v>
      </c>
      <c r="X25" s="1">
        <f t="shared" si="2"/>
        <v>-2.2789080936230466</v>
      </c>
      <c r="Y25" s="1">
        <f t="shared" si="3"/>
        <v>4.8531050658064157</v>
      </c>
      <c r="AC25" s="1" t="s">
        <v>78</v>
      </c>
      <c r="AD25" s="2">
        <v>12.740756034851074</v>
      </c>
      <c r="AG25" s="1" t="s">
        <v>78</v>
      </c>
      <c r="AH25" s="2">
        <v>21.48634147644043</v>
      </c>
      <c r="AI25" s="2">
        <v>12.856315612792969</v>
      </c>
      <c r="AJ25" s="1">
        <f t="shared" si="8"/>
        <v>8.6300258636474609</v>
      </c>
      <c r="AK25" s="1">
        <v>10.20696195</v>
      </c>
      <c r="AL25" s="1">
        <f t="shared" si="4"/>
        <v>-1.5769360863525392</v>
      </c>
      <c r="AM25" s="1">
        <f t="shared" si="5"/>
        <v>2.9833558831220857</v>
      </c>
    </row>
    <row r="26" spans="1:41">
      <c r="A26" s="1" t="s">
        <v>79</v>
      </c>
      <c r="B26" s="2">
        <v>10.31004524230957</v>
      </c>
      <c r="C26" s="1">
        <f>AVERAGE(B26:B28)</f>
        <v>10.285033543904623</v>
      </c>
      <c r="E26" s="1" t="s">
        <v>79</v>
      </c>
      <c r="F26" s="2">
        <v>20.923666000366211</v>
      </c>
      <c r="G26" s="2">
        <v>10.285033226013184</v>
      </c>
      <c r="H26" s="1">
        <f t="shared" si="6"/>
        <v>10.638632774353027</v>
      </c>
      <c r="I26" s="1">
        <v>10.451731049999999</v>
      </c>
      <c r="J26" s="1">
        <f t="shared" si="0"/>
        <v>0.18690172435302799</v>
      </c>
      <c r="K26" s="1">
        <f t="shared" si="1"/>
        <v>0.87849030850988585</v>
      </c>
      <c r="L26" s="1">
        <f>AVERAGE(K26:K28)</f>
        <v>1.5305558897746374</v>
      </c>
      <c r="M26" s="1">
        <f>STDEV(K26:K28)</f>
        <v>0.56510247834836402</v>
      </c>
      <c r="O26" s="1" t="s">
        <v>80</v>
      </c>
      <c r="P26" s="2">
        <v>13.032327651977539</v>
      </c>
      <c r="Q26" s="1">
        <f>AVERAGE(P26:P28)</f>
        <v>13.035506248474121</v>
      </c>
      <c r="S26" s="1" t="s">
        <v>80</v>
      </c>
      <c r="T26" s="2">
        <v>18.929183959960937</v>
      </c>
      <c r="U26" s="2">
        <v>13.035507202148438</v>
      </c>
      <c r="V26" s="1">
        <f t="shared" si="7"/>
        <v>5.8936767578125</v>
      </c>
      <c r="W26" s="1">
        <v>7.9040797549999997</v>
      </c>
      <c r="X26" s="1">
        <f t="shared" si="2"/>
        <v>-2.0104029971874997</v>
      </c>
      <c r="Y26" s="1">
        <f t="shared" si="3"/>
        <v>4.0289474745939975</v>
      </c>
      <c r="Z26" s="1">
        <f>AVERAGE(Y26:Y28)</f>
        <v>4.03836316937414</v>
      </c>
      <c r="AA26" s="1">
        <f>STDEV(Y26:Y28)</f>
        <v>0.12633271359999446</v>
      </c>
      <c r="AC26" s="1" t="s">
        <v>81</v>
      </c>
      <c r="AD26" s="2">
        <v>12.889060020446777</v>
      </c>
      <c r="AE26" s="1">
        <f>AVERAGE(AD26:AD28)</f>
        <v>12.883009592692057</v>
      </c>
      <c r="AG26" s="1" t="s">
        <v>81</v>
      </c>
      <c r="AH26" s="2">
        <v>21.060304641723633</v>
      </c>
      <c r="AI26" s="2">
        <v>12.883009910583496</v>
      </c>
      <c r="AJ26" s="1">
        <f t="shared" si="8"/>
        <v>8.1772947311401367</v>
      </c>
      <c r="AK26" s="1">
        <v>10.20696195</v>
      </c>
      <c r="AL26" s="1">
        <f t="shared" si="4"/>
        <v>-2.0296672188598635</v>
      </c>
      <c r="AM26" s="1">
        <f t="shared" si="5"/>
        <v>4.0831065590762501</v>
      </c>
      <c r="AN26" s="1">
        <f>AVERAGE(AM26:AM28)</f>
        <v>3.9789794021482039</v>
      </c>
      <c r="AO26" s="1">
        <f>STDEV(AM26:AM28)</f>
        <v>0.24818825370362574</v>
      </c>
    </row>
    <row r="27" spans="1:41">
      <c r="A27" s="1" t="s">
        <v>82</v>
      </c>
      <c r="B27" s="2">
        <v>10.231724739074707</v>
      </c>
      <c r="E27" s="1" t="s">
        <v>82</v>
      </c>
      <c r="F27" s="2">
        <v>19.860664367675781</v>
      </c>
      <c r="G27" s="2">
        <v>10.285033226013184</v>
      </c>
      <c r="H27" s="1">
        <f t="shared" si="6"/>
        <v>9.5756311416625977</v>
      </c>
      <c r="I27" s="1">
        <v>10.451731049999999</v>
      </c>
      <c r="J27" s="1">
        <f t="shared" si="0"/>
        <v>-0.8760999083374017</v>
      </c>
      <c r="K27" s="1">
        <f t="shared" si="1"/>
        <v>1.8354068643172876</v>
      </c>
      <c r="O27" s="1" t="s">
        <v>83</v>
      </c>
      <c r="P27" s="2">
        <v>12.958717346191406</v>
      </c>
      <c r="S27" s="1" t="s">
        <v>83</v>
      </c>
      <c r="T27" s="2">
        <v>18.879837036132813</v>
      </c>
      <c r="U27" s="2">
        <v>13.035507202148438</v>
      </c>
      <c r="V27" s="1">
        <f t="shared" si="7"/>
        <v>5.844329833984375</v>
      </c>
      <c r="W27" s="1">
        <v>7.9040797549999997</v>
      </c>
      <c r="X27" s="1">
        <f t="shared" si="2"/>
        <v>-2.0597499210156247</v>
      </c>
      <c r="Y27" s="1">
        <f t="shared" si="3"/>
        <v>4.1691402955136363</v>
      </c>
      <c r="AC27" s="1" t="s">
        <v>84</v>
      </c>
      <c r="AD27" s="2">
        <v>12.801090240478516</v>
      </c>
      <c r="AG27" s="1" t="s">
        <v>84</v>
      </c>
      <c r="AH27" s="2">
        <v>21.034032821655273</v>
      </c>
      <c r="AI27" s="2">
        <v>12.883009910583496</v>
      </c>
      <c r="AJ27" s="1">
        <f t="shared" si="8"/>
        <v>8.1510229110717773</v>
      </c>
      <c r="AK27" s="1">
        <v>10.20696195</v>
      </c>
      <c r="AL27" s="1">
        <f t="shared" si="4"/>
        <v>-2.0559390389282228</v>
      </c>
      <c r="AM27" s="1">
        <f t="shared" si="5"/>
        <v>4.1581420347179172</v>
      </c>
    </row>
    <row r="28" spans="1:41">
      <c r="A28" s="1" t="s">
        <v>85</v>
      </c>
      <c r="B28" s="2">
        <v>10.31333065032959</v>
      </c>
      <c r="E28" s="1" t="s">
        <v>85</v>
      </c>
      <c r="F28" s="2">
        <v>19.827743530273438</v>
      </c>
      <c r="G28" s="2">
        <v>10.285033226013184</v>
      </c>
      <c r="H28" s="1">
        <f t="shared" si="6"/>
        <v>9.5427103042602539</v>
      </c>
      <c r="I28" s="1">
        <v>10.451731049999999</v>
      </c>
      <c r="J28" s="1">
        <f t="shared" si="0"/>
        <v>-0.90902074573974545</v>
      </c>
      <c r="K28" s="1">
        <f t="shared" si="1"/>
        <v>1.877770496496739</v>
      </c>
      <c r="O28" s="1" t="s">
        <v>86</v>
      </c>
      <c r="P28" s="2">
        <v>13.115473747253418</v>
      </c>
      <c r="S28" s="1" t="s">
        <v>86</v>
      </c>
      <c r="T28" s="2">
        <v>18.969837188720703</v>
      </c>
      <c r="U28" s="2">
        <v>13.035507202148438</v>
      </c>
      <c r="V28" s="1">
        <f t="shared" si="7"/>
        <v>5.9343299865722656</v>
      </c>
      <c r="W28" s="1">
        <v>7.9040797549999997</v>
      </c>
      <c r="X28" s="1">
        <f t="shared" si="2"/>
        <v>-1.9697497684277341</v>
      </c>
      <c r="Y28" s="1">
        <f t="shared" si="3"/>
        <v>3.9170017380147852</v>
      </c>
      <c r="AC28" s="1" t="s">
        <v>87</v>
      </c>
      <c r="AD28" s="2">
        <v>12.958878517150879</v>
      </c>
      <c r="AG28" s="1" t="s">
        <v>87</v>
      </c>
      <c r="AH28" s="2">
        <v>21.204128265380859</v>
      </c>
      <c r="AI28" s="2">
        <v>12.883009910583496</v>
      </c>
      <c r="AJ28" s="1">
        <f t="shared" si="8"/>
        <v>8.3211183547973633</v>
      </c>
      <c r="AK28" s="1">
        <v>10.20696195</v>
      </c>
      <c r="AL28" s="1">
        <f t="shared" si="4"/>
        <v>-1.8858435952026369</v>
      </c>
      <c r="AM28" s="1">
        <f t="shared" si="5"/>
        <v>3.6956896126504435</v>
      </c>
    </row>
    <row r="29" spans="1:41">
      <c r="E29" s="2"/>
      <c r="F29" s="2"/>
      <c r="G29" s="2"/>
      <c r="H29" s="2"/>
      <c r="I29" s="2"/>
      <c r="J29" s="2"/>
      <c r="K29" s="2"/>
    </row>
    <row r="30" spans="1:41">
      <c r="E30" s="1" t="s">
        <v>1</v>
      </c>
      <c r="F30" s="1" t="s">
        <v>88</v>
      </c>
      <c r="S30" s="1" t="s">
        <v>4</v>
      </c>
      <c r="T30" s="1" t="s">
        <v>88</v>
      </c>
      <c r="AG30" s="1" t="s">
        <v>5</v>
      </c>
      <c r="AH30" s="1" t="s">
        <v>88</v>
      </c>
    </row>
    <row r="31" spans="1:41">
      <c r="E31" s="1" t="s">
        <v>6</v>
      </c>
      <c r="F31" s="2" t="s">
        <v>7</v>
      </c>
      <c r="G31" s="1" t="s">
        <v>9</v>
      </c>
      <c r="H31" s="1" t="s">
        <v>10</v>
      </c>
      <c r="I31" s="1" t="s">
        <v>11</v>
      </c>
      <c r="J31" s="1" t="s">
        <v>12</v>
      </c>
      <c r="K31" s="1" t="s">
        <v>13</v>
      </c>
      <c r="L31" s="1" t="s">
        <v>14</v>
      </c>
      <c r="M31" s="1" t="s">
        <v>15</v>
      </c>
      <c r="S31" s="1" t="s">
        <v>6</v>
      </c>
      <c r="T31" s="2" t="s">
        <v>7</v>
      </c>
      <c r="U31" s="1" t="s">
        <v>9</v>
      </c>
      <c r="V31" s="1" t="s">
        <v>10</v>
      </c>
      <c r="W31" s="1" t="s">
        <v>11</v>
      </c>
      <c r="X31" s="1" t="s">
        <v>12</v>
      </c>
      <c r="Y31" s="1" t="s">
        <v>13</v>
      </c>
      <c r="Z31" s="1" t="s">
        <v>14</v>
      </c>
      <c r="AA31" s="1" t="s">
        <v>15</v>
      </c>
      <c r="AG31" s="1" t="s">
        <v>6</v>
      </c>
      <c r="AH31" s="2" t="s">
        <v>7</v>
      </c>
      <c r="AI31" s="1" t="s">
        <v>9</v>
      </c>
      <c r="AJ31" s="1" t="s">
        <v>10</v>
      </c>
      <c r="AK31" s="1" t="s">
        <v>11</v>
      </c>
      <c r="AL31" s="1" t="s">
        <v>12</v>
      </c>
      <c r="AM31" s="1" t="s">
        <v>13</v>
      </c>
      <c r="AN31" s="1" t="s">
        <v>14</v>
      </c>
      <c r="AO31" s="1" t="s">
        <v>15</v>
      </c>
    </row>
    <row r="32" spans="1:41">
      <c r="E32" s="1" t="s">
        <v>16</v>
      </c>
      <c r="F32" s="2">
        <v>28.499998092651367</v>
      </c>
      <c r="G32" s="2">
        <v>14.042756080627441</v>
      </c>
      <c r="H32" s="1">
        <f>F32-G32</f>
        <v>14.457242012023926</v>
      </c>
      <c r="I32" s="1">
        <f>AVERAGE(H32:H34)</f>
        <v>14.56836986541748</v>
      </c>
      <c r="J32" s="1">
        <f>H32-I32</f>
        <v>-0.11112785339355469</v>
      </c>
      <c r="K32" s="1">
        <f>POWER(2,-J32)</f>
        <v>1.0800722729134373</v>
      </c>
      <c r="L32" s="1">
        <f>AVERAGE(K32:K34)</f>
        <v>1.0034280621187646</v>
      </c>
      <c r="M32" s="1">
        <f>STDEV(K32:K34)</f>
        <v>9.9856323815255138E-2</v>
      </c>
      <c r="S32" s="1" t="s">
        <v>17</v>
      </c>
      <c r="T32" s="2">
        <v>28.872087478637695</v>
      </c>
      <c r="U32" s="2">
        <v>14.679657936096191</v>
      </c>
      <c r="V32" s="1">
        <f>T32-U32</f>
        <v>14.192429542541504</v>
      </c>
      <c r="W32" s="1">
        <f>AVERAGE(V32:V34)</f>
        <v>14.053611437479654</v>
      </c>
      <c r="X32" s="1">
        <f>V32-W32</f>
        <v>0.13881810506184955</v>
      </c>
      <c r="Y32" s="1">
        <f>POWER(2,-X32)</f>
        <v>0.90826292425924049</v>
      </c>
      <c r="Z32" s="1">
        <f>AVERAGE(Y32:Y34)</f>
        <v>1.0022889800640662</v>
      </c>
      <c r="AA32" s="1">
        <f>STDEV(Y32:Y34)</f>
        <v>8.162474806263724E-2</v>
      </c>
      <c r="AG32" s="1" t="s">
        <v>18</v>
      </c>
      <c r="AH32" s="2">
        <v>26.992155075073242</v>
      </c>
      <c r="AI32" s="2">
        <v>12.399494171142578</v>
      </c>
      <c r="AJ32" s="1">
        <f>AH32-AI32</f>
        <v>14.592660903930664</v>
      </c>
      <c r="AK32" s="1">
        <f>AVERAGE(AJ32:AJ34)</f>
        <v>14.644988377888998</v>
      </c>
      <c r="AL32" s="1">
        <f>AJ32-AK32</f>
        <v>-5.2327473958333925E-2</v>
      </c>
      <c r="AM32" s="1">
        <f>POWER(2,-AL32)</f>
        <v>1.036936446076554</v>
      </c>
      <c r="AN32" s="1">
        <f>AVERAGE(AM32:AM34)</f>
        <v>1.0008070494011376</v>
      </c>
      <c r="AO32" s="1">
        <f>STDEV(AM32:AM34)</f>
        <v>4.8808484647740902E-2</v>
      </c>
    </row>
    <row r="33" spans="5:41">
      <c r="E33" s="1" t="s">
        <v>19</v>
      </c>
      <c r="F33" s="2">
        <v>28.778432846069336</v>
      </c>
      <c r="G33" s="2">
        <v>14.042756080627441</v>
      </c>
      <c r="H33" s="1">
        <f>F33-G33</f>
        <v>14.735676765441895</v>
      </c>
      <c r="I33" s="1">
        <v>14.56836987</v>
      </c>
      <c r="J33" s="1">
        <f t="shared" ref="J33:J55" si="9">H33-I33</f>
        <v>0.16730689544189481</v>
      </c>
      <c r="K33" s="1">
        <f t="shared" ref="K33:K55" si="10">POWER(2,-J33)</f>
        <v>0.89050344925925851</v>
      </c>
      <c r="S33" s="1" t="s">
        <v>20</v>
      </c>
      <c r="T33" s="2">
        <v>28.656091690063477</v>
      </c>
      <c r="U33" s="2">
        <v>14.679657936096191</v>
      </c>
      <c r="V33" s="1">
        <f>T33-U33</f>
        <v>13.976433753967285</v>
      </c>
      <c r="W33" s="1">
        <v>14.053611439999999</v>
      </c>
      <c r="X33" s="1">
        <f t="shared" ref="X33:X55" si="11">V33-W33</f>
        <v>-7.7177686032714021E-2</v>
      </c>
      <c r="Y33" s="1">
        <f t="shared" ref="Y33:Y55" si="12">POWER(2,-X33)</f>
        <v>1.0549522396989066</v>
      </c>
      <c r="AG33" s="1" t="s">
        <v>21</v>
      </c>
      <c r="AH33" s="2">
        <v>27.125665664672852</v>
      </c>
      <c r="AI33" s="2">
        <v>12.399494171142578</v>
      </c>
      <c r="AJ33" s="1">
        <f>AH33-AI33</f>
        <v>14.726171493530273</v>
      </c>
      <c r="AK33" s="1">
        <v>14.644988379999999</v>
      </c>
      <c r="AL33" s="1">
        <f t="shared" ref="AL33:AL55" si="13">AJ33-AK33</f>
        <v>8.1183113530274298E-2</v>
      </c>
      <c r="AM33" s="1">
        <f t="shared" ref="AM33:AM55" si="14">POWER(2,-AL33)</f>
        <v>0.9452821295543169</v>
      </c>
    </row>
    <row r="34" spans="5:41">
      <c r="E34" s="1" t="s">
        <v>22</v>
      </c>
      <c r="F34" s="2">
        <v>28.554946899414063</v>
      </c>
      <c r="G34" s="2">
        <v>14.042756080627441</v>
      </c>
      <c r="H34" s="1">
        <f t="shared" ref="H34:H55" si="15">F34-G34</f>
        <v>14.512190818786621</v>
      </c>
      <c r="I34" s="1">
        <v>14.56836987</v>
      </c>
      <c r="J34" s="1">
        <f t="shared" si="9"/>
        <v>-5.6179051213378628E-2</v>
      </c>
      <c r="K34" s="1">
        <f t="shared" si="10"/>
        <v>1.0397084641835979</v>
      </c>
      <c r="S34" s="1" t="s">
        <v>23</v>
      </c>
      <c r="T34" s="2">
        <v>28.671628952026367</v>
      </c>
      <c r="U34" s="2">
        <v>14.679657936096191</v>
      </c>
      <c r="V34" s="1">
        <f t="shared" ref="V34:V55" si="16">T34-U34</f>
        <v>13.991971015930176</v>
      </c>
      <c r="W34" s="1">
        <v>14.053611439999999</v>
      </c>
      <c r="X34" s="1">
        <f t="shared" si="11"/>
        <v>-6.1640424069823396E-2</v>
      </c>
      <c r="Y34" s="1">
        <f t="shared" si="12"/>
        <v>1.0436517762340511</v>
      </c>
      <c r="AG34" s="1" t="s">
        <v>24</v>
      </c>
      <c r="AH34" s="2">
        <v>27.015626907348633</v>
      </c>
      <c r="AI34" s="2">
        <v>12.399494171142578</v>
      </c>
      <c r="AJ34" s="1">
        <f t="shared" ref="AJ34:AJ55" si="17">AH34-AI34</f>
        <v>14.616132736206055</v>
      </c>
      <c r="AK34" s="1">
        <v>14.644988379999999</v>
      </c>
      <c r="AL34" s="1">
        <f t="shared" si="13"/>
        <v>-2.8855643793944452E-2</v>
      </c>
      <c r="AM34" s="1">
        <f t="shared" si="14"/>
        <v>1.0202025725725421</v>
      </c>
    </row>
    <row r="35" spans="5:41">
      <c r="E35" s="1" t="s">
        <v>25</v>
      </c>
      <c r="F35" s="2">
        <v>29.299121856689453</v>
      </c>
      <c r="G35" s="2">
        <v>14.106650352478027</v>
      </c>
      <c r="H35" s="1">
        <f t="shared" si="15"/>
        <v>15.192471504211426</v>
      </c>
      <c r="I35" s="1">
        <v>14.56836987</v>
      </c>
      <c r="J35" s="1">
        <f t="shared" si="9"/>
        <v>0.62410163421142606</v>
      </c>
      <c r="K35" s="1">
        <f t="shared" si="10"/>
        <v>0.64882367387513007</v>
      </c>
      <c r="L35" s="1">
        <f>AVERAGE(K35:K37)</f>
        <v>0.6642710148113754</v>
      </c>
      <c r="M35" s="1">
        <f>STDEV(K35:K37)</f>
        <v>2.2420907208969557E-2</v>
      </c>
      <c r="S35" s="1" t="s">
        <v>26</v>
      </c>
      <c r="T35" s="2">
        <v>24.170015335083008</v>
      </c>
      <c r="U35" s="2">
        <v>13.510584831237793</v>
      </c>
      <c r="V35" s="1">
        <f t="shared" si="16"/>
        <v>10.659430503845215</v>
      </c>
      <c r="W35" s="1">
        <v>14.053611439999999</v>
      </c>
      <c r="X35" s="1">
        <f t="shared" si="11"/>
        <v>-3.3941809361547843</v>
      </c>
      <c r="Y35" s="1">
        <f t="shared" si="12"/>
        <v>10.513571498137289</v>
      </c>
      <c r="Z35" s="1">
        <f>AVERAGE(Y35:Y37)</f>
        <v>10.516185004951199</v>
      </c>
      <c r="AA35" s="1">
        <f>STDEV(Y35:Y37)</f>
        <v>5.800614367735326E-2</v>
      </c>
      <c r="AG35" s="1" t="s">
        <v>27</v>
      </c>
      <c r="AH35" s="2">
        <v>25.755912780761719</v>
      </c>
      <c r="AI35" s="2">
        <v>12.526713371276855</v>
      </c>
      <c r="AJ35" s="1">
        <f t="shared" si="17"/>
        <v>13.229199409484863</v>
      </c>
      <c r="AK35" s="1">
        <v>14.644988379999999</v>
      </c>
      <c r="AL35" s="1">
        <f t="shared" si="13"/>
        <v>-1.4157889705151359</v>
      </c>
      <c r="AM35" s="1">
        <f t="shared" si="14"/>
        <v>2.6680560422675725</v>
      </c>
      <c r="AN35" s="1">
        <f>AVERAGE(AM35:AM37)</f>
        <v>2.5656712886736339</v>
      </c>
      <c r="AO35" s="1">
        <f>STDEV(AM35:AM37)</f>
        <v>0.23986173465219815</v>
      </c>
    </row>
    <row r="36" spans="5:41">
      <c r="E36" s="1" t="s">
        <v>28</v>
      </c>
      <c r="F36" s="2">
        <v>29.210378646850586</v>
      </c>
      <c r="G36" s="2">
        <v>14.106650352478027</v>
      </c>
      <c r="H36" s="1">
        <f t="shared" si="15"/>
        <v>15.103728294372559</v>
      </c>
      <c r="I36" s="1">
        <v>14.56836987</v>
      </c>
      <c r="J36" s="1">
        <f t="shared" si="9"/>
        <v>0.53535842437255887</v>
      </c>
      <c r="K36" s="1">
        <f t="shared" si="10"/>
        <v>0.68998723439219389</v>
      </c>
      <c r="S36" s="1" t="s">
        <v>29</v>
      </c>
      <c r="T36" s="2">
        <v>24.177450180053711</v>
      </c>
      <c r="U36" s="2">
        <v>13.510584831237793</v>
      </c>
      <c r="V36" s="1">
        <f t="shared" si="16"/>
        <v>10.666865348815918</v>
      </c>
      <c r="W36" s="1">
        <v>14.053611439999999</v>
      </c>
      <c r="X36" s="1">
        <f t="shared" si="11"/>
        <v>-3.3867460911840812</v>
      </c>
      <c r="Y36" s="1">
        <f t="shared" si="12"/>
        <v>10.459529789008261</v>
      </c>
      <c r="AG36" s="1" t="s">
        <v>30</v>
      </c>
      <c r="AH36" s="2">
        <v>25.718921661376953</v>
      </c>
      <c r="AI36" s="2">
        <v>12.526713371276855</v>
      </c>
      <c r="AJ36" s="1">
        <f t="shared" si="17"/>
        <v>13.192208290100098</v>
      </c>
      <c r="AK36" s="1">
        <v>14.644988379999999</v>
      </c>
      <c r="AL36" s="1">
        <f t="shared" si="13"/>
        <v>-1.4527800898999015</v>
      </c>
      <c r="AM36" s="1">
        <f t="shared" si="14"/>
        <v>2.7373503398884047</v>
      </c>
    </row>
    <row r="37" spans="5:41">
      <c r="E37" s="1" t="s">
        <v>31</v>
      </c>
      <c r="F37" s="2">
        <v>29.287652969360352</v>
      </c>
      <c r="G37" s="2">
        <v>14.106650352478027</v>
      </c>
      <c r="H37" s="1">
        <f t="shared" si="15"/>
        <v>15.181002616882324</v>
      </c>
      <c r="I37" s="1">
        <v>14.56836987</v>
      </c>
      <c r="J37" s="1">
        <f t="shared" si="9"/>
        <v>0.6126327468823245</v>
      </c>
      <c r="K37" s="1">
        <f t="shared" si="10"/>
        <v>0.65400213616680214</v>
      </c>
      <c r="S37" s="1" t="s">
        <v>32</v>
      </c>
      <c r="T37" s="2">
        <v>24.161548614501953</v>
      </c>
      <c r="U37" s="2">
        <v>13.510584831237793</v>
      </c>
      <c r="V37" s="1">
        <f t="shared" si="16"/>
        <v>10.65096378326416</v>
      </c>
      <c r="W37" s="1">
        <v>14.053611439999999</v>
      </c>
      <c r="X37" s="1">
        <f t="shared" si="11"/>
        <v>-3.402647656735839</v>
      </c>
      <c r="Y37" s="1">
        <f t="shared" si="12"/>
        <v>10.575453727708048</v>
      </c>
      <c r="AG37" s="1" t="s">
        <v>33</v>
      </c>
      <c r="AH37" s="2">
        <v>25.975341796875</v>
      </c>
      <c r="AI37" s="2">
        <v>12.526713371276855</v>
      </c>
      <c r="AJ37" s="1">
        <f t="shared" si="17"/>
        <v>13.448628425598145</v>
      </c>
      <c r="AK37" s="1">
        <v>14.644988379999999</v>
      </c>
      <c r="AL37" s="1">
        <f t="shared" si="13"/>
        <v>-1.1963599544018546</v>
      </c>
      <c r="AM37" s="1">
        <f t="shared" si="14"/>
        <v>2.2916074838649245</v>
      </c>
    </row>
    <row r="38" spans="5:41">
      <c r="E38" s="1" t="s">
        <v>34</v>
      </c>
      <c r="F38" s="2">
        <v>28.446176528930664</v>
      </c>
      <c r="G38" s="2">
        <v>13.87506103515625</v>
      </c>
      <c r="H38" s="1">
        <f t="shared" si="15"/>
        <v>14.571115493774414</v>
      </c>
      <c r="I38" s="1">
        <v>14.56836987</v>
      </c>
      <c r="J38" s="1">
        <f t="shared" si="9"/>
        <v>2.7456237744143408E-3</v>
      </c>
      <c r="K38" s="1">
        <f t="shared" si="10"/>
        <v>0.99809868840911264</v>
      </c>
      <c r="L38" s="1">
        <f>AVERAGE(K38:K40)</f>
        <v>0.93605876123492038</v>
      </c>
      <c r="M38" s="1">
        <f>STDEV(K38:K40)</f>
        <v>6.2638547880538714E-2</v>
      </c>
      <c r="S38" s="1" t="s">
        <v>35</v>
      </c>
      <c r="T38" s="2">
        <v>25.441900253295898</v>
      </c>
      <c r="U38" s="2">
        <v>13.463698387145996</v>
      </c>
      <c r="V38" s="1">
        <f t="shared" si="16"/>
        <v>11.978201866149902</v>
      </c>
      <c r="W38" s="1">
        <v>14.053611439999999</v>
      </c>
      <c r="X38" s="1">
        <f t="shared" si="11"/>
        <v>-2.0754095738500968</v>
      </c>
      <c r="Y38" s="1">
        <f t="shared" si="12"/>
        <v>4.2146404891837692</v>
      </c>
      <c r="Z38" s="1">
        <f>AVERAGE(Y38:Y40)</f>
        <v>4.1560359518464303</v>
      </c>
      <c r="AA38" s="1">
        <f>STDEV(Y38:Y40)</f>
        <v>5.6744060754827998E-2</v>
      </c>
      <c r="AG38" s="1" t="s">
        <v>36</v>
      </c>
      <c r="AH38" s="2">
        <v>25.965875625610352</v>
      </c>
      <c r="AI38" s="2">
        <v>12.662510871887207</v>
      </c>
      <c r="AJ38" s="1">
        <f t="shared" si="17"/>
        <v>13.303364753723145</v>
      </c>
      <c r="AK38" s="1">
        <v>14.644988379999999</v>
      </c>
      <c r="AL38" s="1">
        <f t="shared" si="13"/>
        <v>-1.3416236262768546</v>
      </c>
      <c r="AM38" s="1">
        <f t="shared" si="14"/>
        <v>2.5343637869481466</v>
      </c>
      <c r="AN38" s="1">
        <f>AVERAGE(AM38:AM40)</f>
        <v>2.5242115215520182</v>
      </c>
      <c r="AO38" s="1">
        <f>STDEV(AM38:AM40)</f>
        <v>1.1173749175539094E-2</v>
      </c>
    </row>
    <row r="39" spans="5:41">
      <c r="E39" s="1" t="s">
        <v>37</v>
      </c>
      <c r="F39" s="2">
        <v>28.536941528320312</v>
      </c>
      <c r="G39" s="2">
        <v>13.87506103515625</v>
      </c>
      <c r="H39" s="1">
        <f t="shared" si="15"/>
        <v>14.661880493164063</v>
      </c>
      <c r="I39" s="1">
        <v>14.56836987</v>
      </c>
      <c r="J39" s="1">
        <f t="shared" si="9"/>
        <v>9.3510623164062778E-2</v>
      </c>
      <c r="K39" s="1">
        <f t="shared" si="10"/>
        <v>0.93723931406834626</v>
      </c>
      <c r="S39" s="1" t="s">
        <v>38</v>
      </c>
      <c r="T39" s="2">
        <v>25.481208801269531</v>
      </c>
      <c r="U39" s="2">
        <v>13.463698387145996</v>
      </c>
      <c r="V39" s="1">
        <f t="shared" si="16"/>
        <v>12.017510414123535</v>
      </c>
      <c r="W39" s="1">
        <v>14.053611439999999</v>
      </c>
      <c r="X39" s="1">
        <f t="shared" si="11"/>
        <v>-2.036101025876464</v>
      </c>
      <c r="Y39" s="1">
        <f t="shared" si="12"/>
        <v>4.1013561422497089</v>
      </c>
      <c r="AG39" s="1" t="s">
        <v>39</v>
      </c>
      <c r="AH39" s="2">
        <v>25.978525161743164</v>
      </c>
      <c r="AI39" s="2">
        <v>12.662510871887207</v>
      </c>
      <c r="AJ39" s="1">
        <f t="shared" si="17"/>
        <v>13.316014289855957</v>
      </c>
      <c r="AK39" s="1">
        <v>14.644988379999999</v>
      </c>
      <c r="AL39" s="1">
        <f t="shared" si="13"/>
        <v>-1.3289740901440421</v>
      </c>
      <c r="AM39" s="1">
        <f t="shared" si="14"/>
        <v>2.5122396437069239</v>
      </c>
    </row>
    <row r="40" spans="5:41">
      <c r="E40" s="1" t="s">
        <v>40</v>
      </c>
      <c r="F40" s="2">
        <v>28.639644622802734</v>
      </c>
      <c r="G40" s="2">
        <v>13.87506103515625</v>
      </c>
      <c r="H40" s="1">
        <f t="shared" si="15"/>
        <v>14.764583587646484</v>
      </c>
      <c r="I40" s="1">
        <v>14.56836987</v>
      </c>
      <c r="J40" s="1">
        <f t="shared" si="9"/>
        <v>0.19621371764648465</v>
      </c>
      <c r="K40" s="1">
        <f t="shared" si="10"/>
        <v>0.87283828122730212</v>
      </c>
      <c r="S40" s="1" t="s">
        <v>41</v>
      </c>
      <c r="T40" s="2">
        <v>25.463464736938477</v>
      </c>
      <c r="U40" s="2">
        <v>13.463698387145996</v>
      </c>
      <c r="V40" s="1">
        <f t="shared" si="16"/>
        <v>11.99976634979248</v>
      </c>
      <c r="W40" s="1">
        <v>14.053611439999999</v>
      </c>
      <c r="X40" s="1">
        <f t="shared" si="11"/>
        <v>-2.0538450902075187</v>
      </c>
      <c r="Y40" s="1">
        <f t="shared" si="12"/>
        <v>4.1521112241058136</v>
      </c>
      <c r="AG40" s="1" t="s">
        <v>42</v>
      </c>
      <c r="AH40" s="2">
        <v>25.970626831054688</v>
      </c>
      <c r="AI40" s="2">
        <v>12.662510871887207</v>
      </c>
      <c r="AJ40" s="1">
        <f t="shared" si="17"/>
        <v>13.30811595916748</v>
      </c>
      <c r="AK40" s="1">
        <v>14.644988379999999</v>
      </c>
      <c r="AL40" s="1">
        <f t="shared" si="13"/>
        <v>-1.3368724208325187</v>
      </c>
      <c r="AM40" s="1">
        <f t="shared" si="14"/>
        <v>2.5260311340009851</v>
      </c>
    </row>
    <row r="41" spans="5:41">
      <c r="E41" s="1" t="s">
        <v>43</v>
      </c>
      <c r="F41" s="2">
        <v>27.778249740600586</v>
      </c>
      <c r="G41" s="2">
        <v>13.304920196533203</v>
      </c>
      <c r="H41" s="1">
        <f t="shared" si="15"/>
        <v>14.473329544067383</v>
      </c>
      <c r="I41" s="1">
        <v>14.56836987</v>
      </c>
      <c r="J41" s="1">
        <f t="shared" si="9"/>
        <v>-9.5040325932616909E-2</v>
      </c>
      <c r="K41" s="1">
        <f t="shared" si="10"/>
        <v>1.0680952628227087</v>
      </c>
      <c r="L41" s="1">
        <f>AVERAGE(K41:K43)</f>
        <v>1.1121362254483531</v>
      </c>
      <c r="M41" s="1">
        <f>STDEV(K41:K43)</f>
        <v>3.8148607424667788E-2</v>
      </c>
      <c r="S41" s="1" t="s">
        <v>44</v>
      </c>
      <c r="T41" s="2">
        <v>25.359506607055664</v>
      </c>
      <c r="U41" s="2">
        <v>13.73993968963623</v>
      </c>
      <c r="V41" s="1">
        <f t="shared" si="16"/>
        <v>11.619566917419434</v>
      </c>
      <c r="W41" s="1">
        <v>14.053611439999999</v>
      </c>
      <c r="X41" s="1">
        <f t="shared" si="11"/>
        <v>-2.4340445225805656</v>
      </c>
      <c r="Y41" s="1">
        <f t="shared" si="12"/>
        <v>5.40406310874602</v>
      </c>
      <c r="Z41" s="1">
        <f>AVERAGE(Y41:Y43)</f>
        <v>5.2979132354949954</v>
      </c>
      <c r="AA41" s="1">
        <f>STDEV(Y41:Y43)</f>
        <v>0.14055378986501882</v>
      </c>
      <c r="AG41" s="1" t="s">
        <v>45</v>
      </c>
      <c r="AH41" s="2">
        <v>26.826780319213867</v>
      </c>
      <c r="AI41" s="2">
        <v>12.891059875488281</v>
      </c>
      <c r="AJ41" s="1">
        <f t="shared" si="17"/>
        <v>13.935720443725586</v>
      </c>
      <c r="AK41" s="1">
        <v>14.644988379999999</v>
      </c>
      <c r="AL41" s="1">
        <f t="shared" si="13"/>
        <v>-0.7092679362744132</v>
      </c>
      <c r="AM41" s="1">
        <f t="shared" si="14"/>
        <v>1.6349742750158553</v>
      </c>
      <c r="AN41" s="1">
        <f>AVERAGE(AM41:AM43)</f>
        <v>1.5117229852689675</v>
      </c>
      <c r="AO41" s="1">
        <f>STDEV(AM41:AM43)</f>
        <v>0.11283218516693214</v>
      </c>
    </row>
    <row r="42" spans="5:41">
      <c r="E42" s="1" t="s">
        <v>46</v>
      </c>
      <c r="F42" s="2">
        <v>27.690675735473633</v>
      </c>
      <c r="G42" s="2">
        <v>13.304920196533203</v>
      </c>
      <c r="H42" s="1">
        <f t="shared" si="15"/>
        <v>14.38575553894043</v>
      </c>
      <c r="I42" s="1">
        <v>14.56836987</v>
      </c>
      <c r="J42" s="1">
        <f t="shared" si="9"/>
        <v>-0.18261433105957003</v>
      </c>
      <c r="K42" s="1">
        <f t="shared" si="10"/>
        <v>1.1349386637268108</v>
      </c>
      <c r="S42" s="1" t="s">
        <v>47</v>
      </c>
      <c r="T42" s="2">
        <v>25.373699188232422</v>
      </c>
      <c r="U42" s="2">
        <v>13.73993968963623</v>
      </c>
      <c r="V42" s="1">
        <f t="shared" si="16"/>
        <v>11.633759498596191</v>
      </c>
      <c r="W42" s="1">
        <v>14.053611439999999</v>
      </c>
      <c r="X42" s="1">
        <f t="shared" si="11"/>
        <v>-2.4198519414038078</v>
      </c>
      <c r="Y42" s="1">
        <f t="shared" si="12"/>
        <v>5.3511610205804141</v>
      </c>
      <c r="AG42" s="1" t="s">
        <v>48</v>
      </c>
      <c r="AH42" s="2">
        <v>26.963958740234375</v>
      </c>
      <c r="AI42" s="2">
        <v>12.891059875488281</v>
      </c>
      <c r="AJ42" s="1">
        <f t="shared" si="17"/>
        <v>14.072898864746094</v>
      </c>
      <c r="AK42" s="1">
        <v>14.644988379999999</v>
      </c>
      <c r="AL42" s="1">
        <f t="shared" si="13"/>
        <v>-0.57208951525390539</v>
      </c>
      <c r="AM42" s="1">
        <f t="shared" si="14"/>
        <v>1.4866752256725717</v>
      </c>
    </row>
    <row r="43" spans="5:41">
      <c r="E43" s="1" t="s">
        <v>49</v>
      </c>
      <c r="F43" s="2">
        <v>27.692665100097656</v>
      </c>
      <c r="G43" s="2">
        <v>13.304920196533203</v>
      </c>
      <c r="H43" s="1">
        <f t="shared" si="15"/>
        <v>14.387744903564453</v>
      </c>
      <c r="I43" s="1">
        <v>14.56836987</v>
      </c>
      <c r="J43" s="1">
        <f t="shared" si="9"/>
        <v>-0.1806249664355466</v>
      </c>
      <c r="K43" s="1">
        <f t="shared" si="10"/>
        <v>1.13337474979554</v>
      </c>
      <c r="S43" s="1" t="s">
        <v>50</v>
      </c>
      <c r="T43" s="2">
        <v>25.432199478149414</v>
      </c>
      <c r="U43" s="2">
        <v>13.73993968963623</v>
      </c>
      <c r="V43" s="1">
        <f t="shared" si="16"/>
        <v>11.692259788513184</v>
      </c>
      <c r="W43" s="1">
        <v>14.053611439999999</v>
      </c>
      <c r="X43" s="1">
        <f t="shared" si="11"/>
        <v>-2.3613516514868156</v>
      </c>
      <c r="Y43" s="1">
        <f t="shared" si="12"/>
        <v>5.1385155771585511</v>
      </c>
      <c r="AG43" s="1" t="s">
        <v>51</v>
      </c>
      <c r="AH43" s="2">
        <v>27.03675651550293</v>
      </c>
      <c r="AI43" s="2">
        <v>12.891059875488281</v>
      </c>
      <c r="AJ43" s="1">
        <f t="shared" si="17"/>
        <v>14.145696640014648</v>
      </c>
      <c r="AK43" s="1">
        <v>14.644988379999999</v>
      </c>
      <c r="AL43" s="1">
        <f t="shared" si="13"/>
        <v>-0.4992917399853507</v>
      </c>
      <c r="AM43" s="1">
        <f t="shared" si="14"/>
        <v>1.4135194551184758</v>
      </c>
    </row>
    <row r="44" spans="5:41">
      <c r="E44" s="1" t="s">
        <v>52</v>
      </c>
      <c r="F44" s="2">
        <v>26.779376983642578</v>
      </c>
      <c r="G44" s="2">
        <v>12.31988525390625</v>
      </c>
      <c r="H44" s="1">
        <f t="shared" si="15"/>
        <v>14.459491729736328</v>
      </c>
      <c r="I44" s="1">
        <v>14.56836987</v>
      </c>
      <c r="J44" s="1">
        <f t="shared" si="9"/>
        <v>-0.1088781402636716</v>
      </c>
      <c r="K44" s="1">
        <f t="shared" si="10"/>
        <v>1.0783893398233195</v>
      </c>
      <c r="L44" s="1">
        <f>AVERAGE(K44:K46)</f>
        <v>1.161686981993248</v>
      </c>
      <c r="M44" s="1">
        <f>STDEV(K44:K46)</f>
        <v>7.2190844200771445E-2</v>
      </c>
      <c r="S44" s="1" t="s">
        <v>53</v>
      </c>
      <c r="T44" s="2">
        <v>25.641763687133789</v>
      </c>
      <c r="U44" s="2">
        <v>13.647628784179687</v>
      </c>
      <c r="V44" s="1">
        <f t="shared" si="16"/>
        <v>11.994134902954102</v>
      </c>
      <c r="W44" s="1">
        <v>14.053611439999999</v>
      </c>
      <c r="X44" s="1">
        <f t="shared" si="11"/>
        <v>-2.0594765370458976</v>
      </c>
      <c r="Y44" s="1">
        <f t="shared" si="12"/>
        <v>4.1683503377555979</v>
      </c>
      <c r="Z44" s="1">
        <f>AVERAGE(Y44:Y46)</f>
        <v>4.1210332924102602</v>
      </c>
      <c r="AA44" s="1">
        <f>STDEV(Y44:Y46)</f>
        <v>4.1985575671311968E-2</v>
      </c>
      <c r="AG44" s="1" t="s">
        <v>54</v>
      </c>
      <c r="AH44" s="2">
        <v>27.060409545898438</v>
      </c>
      <c r="AI44" s="2">
        <v>11.942547798156738</v>
      </c>
      <c r="AJ44" s="1">
        <f t="shared" si="17"/>
        <v>15.117861747741699</v>
      </c>
      <c r="AK44" s="1">
        <v>14.644988379999999</v>
      </c>
      <c r="AL44" s="1">
        <f t="shared" si="13"/>
        <v>0.47287336774170008</v>
      </c>
      <c r="AM44" s="1">
        <f t="shared" si="14"/>
        <v>0.72052811584949961</v>
      </c>
      <c r="AN44" s="1">
        <f>AVERAGE(AM44:AM46)</f>
        <v>0.76046314615390875</v>
      </c>
      <c r="AO44" s="1">
        <f>STDEV(AM44:AM46)</f>
        <v>3.5029512692428967E-2</v>
      </c>
    </row>
    <row r="45" spans="5:41">
      <c r="E45" s="1" t="s">
        <v>55</v>
      </c>
      <c r="F45" s="2">
        <v>26.624534606933594</v>
      </c>
      <c r="G45" s="2">
        <v>12.31988525390625</v>
      </c>
      <c r="H45" s="1">
        <f t="shared" si="15"/>
        <v>14.304649353027344</v>
      </c>
      <c r="I45" s="1">
        <v>14.56836987</v>
      </c>
      <c r="J45" s="1">
        <f t="shared" si="9"/>
        <v>-0.26372051697265597</v>
      </c>
      <c r="K45" s="1">
        <f t="shared" si="10"/>
        <v>1.2005708269267785</v>
      </c>
      <c r="S45" s="1" t="s">
        <v>56</v>
      </c>
      <c r="T45" s="2">
        <v>25.669763565063477</v>
      </c>
      <c r="U45" s="2">
        <v>13.647628784179687</v>
      </c>
      <c r="V45" s="1">
        <f t="shared" si="16"/>
        <v>12.022134780883789</v>
      </c>
      <c r="W45" s="1">
        <v>14.053611439999999</v>
      </c>
      <c r="X45" s="1">
        <f t="shared" si="11"/>
        <v>-2.0314766591162101</v>
      </c>
      <c r="Y45" s="1">
        <f t="shared" si="12"/>
        <v>4.088230838455484</v>
      </c>
      <c r="AG45" s="1" t="s">
        <v>57</v>
      </c>
      <c r="AH45" s="2">
        <v>26.955516815185547</v>
      </c>
      <c r="AI45" s="2">
        <v>11.942547798156738</v>
      </c>
      <c r="AJ45" s="1">
        <f t="shared" si="17"/>
        <v>15.012969017028809</v>
      </c>
      <c r="AK45" s="1">
        <v>14.644988379999999</v>
      </c>
      <c r="AL45" s="1">
        <f t="shared" si="13"/>
        <v>0.36798063702880945</v>
      </c>
      <c r="AM45" s="1">
        <f t="shared" si="14"/>
        <v>0.77486633067174226</v>
      </c>
    </row>
    <row r="46" spans="5:41">
      <c r="E46" s="1" t="s">
        <v>58</v>
      </c>
      <c r="F46" s="2">
        <v>26.617904663085938</v>
      </c>
      <c r="G46" s="2">
        <v>12.31988525390625</v>
      </c>
      <c r="H46" s="1">
        <f t="shared" si="15"/>
        <v>14.298019409179688</v>
      </c>
      <c r="I46" s="1">
        <v>14.56836987</v>
      </c>
      <c r="J46" s="1">
        <f t="shared" si="9"/>
        <v>-0.27035046082031222</v>
      </c>
      <c r="K46" s="1">
        <f t="shared" si="10"/>
        <v>1.2061007792296463</v>
      </c>
      <c r="S46" s="1" t="s">
        <v>59</v>
      </c>
      <c r="T46" s="2">
        <v>25.663324356079102</v>
      </c>
      <c r="U46" s="2">
        <v>13.647628784179687</v>
      </c>
      <c r="V46" s="1">
        <f t="shared" si="16"/>
        <v>12.015695571899414</v>
      </c>
      <c r="W46" s="1">
        <v>14.053611439999999</v>
      </c>
      <c r="X46" s="1">
        <f t="shared" si="11"/>
        <v>-2.0379158681005851</v>
      </c>
      <c r="Y46" s="1">
        <f t="shared" si="12"/>
        <v>4.1065187010196986</v>
      </c>
      <c r="AG46" s="1" t="s">
        <v>60</v>
      </c>
      <c r="AH46" s="2">
        <v>26.934944152832031</v>
      </c>
      <c r="AI46" s="2">
        <v>11.942547798156738</v>
      </c>
      <c r="AJ46" s="1">
        <f t="shared" si="17"/>
        <v>14.992396354675293</v>
      </c>
      <c r="AK46" s="1">
        <v>14.644988379999999</v>
      </c>
      <c r="AL46" s="1">
        <f t="shared" si="13"/>
        <v>0.34740797467529383</v>
      </c>
      <c r="AM46" s="1">
        <f t="shared" si="14"/>
        <v>0.7859949919404845</v>
      </c>
    </row>
    <row r="47" spans="5:41">
      <c r="E47" s="1" t="s">
        <v>61</v>
      </c>
      <c r="F47" s="2">
        <v>27.001092910766602</v>
      </c>
      <c r="G47" s="2">
        <v>11.739204406738281</v>
      </c>
      <c r="H47" s="1">
        <f t="shared" si="15"/>
        <v>15.26188850402832</v>
      </c>
      <c r="I47" s="1">
        <v>14.56836987</v>
      </c>
      <c r="J47" s="1">
        <f t="shared" si="9"/>
        <v>0.69351863402832059</v>
      </c>
      <c r="K47" s="1">
        <f t="shared" si="10"/>
        <v>0.61834391110757347</v>
      </c>
      <c r="L47" s="1">
        <f>AVERAGE(K47:K49)</f>
        <v>0.6037861779924536</v>
      </c>
      <c r="M47" s="1">
        <f>STDEV(K47:K49)</f>
        <v>2.3230610793383566E-2</v>
      </c>
      <c r="S47" s="1" t="s">
        <v>62</v>
      </c>
      <c r="T47" s="2">
        <v>24.458105087280273</v>
      </c>
      <c r="U47" s="2">
        <v>13.388100624084473</v>
      </c>
      <c r="V47" s="1">
        <f t="shared" si="16"/>
        <v>11.070004463195801</v>
      </c>
      <c r="W47" s="1">
        <v>14.053611439999999</v>
      </c>
      <c r="X47" s="1">
        <f t="shared" si="11"/>
        <v>-2.9836069768041984</v>
      </c>
      <c r="Y47" s="1">
        <f t="shared" si="12"/>
        <v>7.9096122778445279</v>
      </c>
      <c r="Z47" s="1">
        <f>AVERAGE(Y47:Y49)</f>
        <v>7.9213619023671811</v>
      </c>
      <c r="AA47" s="1">
        <f>STDEV(Y47:Y49)</f>
        <v>5.1000468563123014E-2</v>
      </c>
      <c r="AG47" s="1" t="s">
        <v>63</v>
      </c>
      <c r="AH47" s="2">
        <v>27.809070587158203</v>
      </c>
      <c r="AI47" s="2">
        <v>12.391941070556641</v>
      </c>
      <c r="AJ47" s="1">
        <f t="shared" si="17"/>
        <v>15.417129516601562</v>
      </c>
      <c r="AK47" s="1">
        <v>14.644988379999999</v>
      </c>
      <c r="AL47" s="1">
        <f t="shared" si="13"/>
        <v>0.77214113660156336</v>
      </c>
      <c r="AM47" s="1">
        <f t="shared" si="14"/>
        <v>0.58554780458057643</v>
      </c>
      <c r="AN47" s="1">
        <f>AVERAGE(AM47:AM49)</f>
        <v>0.57793307024598306</v>
      </c>
      <c r="AO47" s="1">
        <f>STDEV(AM47:AM49)</f>
        <v>2.1976372825797216E-2</v>
      </c>
    </row>
    <row r="48" spans="5:41">
      <c r="E48" s="1" t="s">
        <v>64</v>
      </c>
      <c r="F48" s="2">
        <v>27.006526947021484</v>
      </c>
      <c r="G48" s="2">
        <v>11.739204406738281</v>
      </c>
      <c r="H48" s="1">
        <f t="shared" si="15"/>
        <v>15.267322540283203</v>
      </c>
      <c r="I48" s="1">
        <v>14.56836987</v>
      </c>
      <c r="J48" s="1">
        <f t="shared" si="9"/>
        <v>0.6989526702832034</v>
      </c>
      <c r="K48" s="1">
        <f t="shared" si="10"/>
        <v>0.6160192458019772</v>
      </c>
      <c r="S48" s="1" t="s">
        <v>65</v>
      </c>
      <c r="T48" s="2">
        <v>24.445827484130859</v>
      </c>
      <c r="U48" s="2">
        <v>13.388100624084473</v>
      </c>
      <c r="V48" s="1">
        <f t="shared" si="16"/>
        <v>11.057726860046387</v>
      </c>
      <c r="W48" s="1">
        <v>14.053611439999999</v>
      </c>
      <c r="X48" s="1">
        <f t="shared" si="11"/>
        <v>-2.9958845799536125</v>
      </c>
      <c r="Y48" s="1">
        <f t="shared" si="12"/>
        <v>7.9772117837764398</v>
      </c>
      <c r="AG48" s="1" t="s">
        <v>66</v>
      </c>
      <c r="AH48" s="2">
        <v>27.785751342773438</v>
      </c>
      <c r="AI48" s="2">
        <v>12.391941070556641</v>
      </c>
      <c r="AJ48" s="1">
        <f t="shared" si="17"/>
        <v>15.393810272216797</v>
      </c>
      <c r="AK48" s="1">
        <v>14.644988379999999</v>
      </c>
      <c r="AL48" s="1">
        <f t="shared" si="13"/>
        <v>0.74882189221679774</v>
      </c>
      <c r="AM48" s="1">
        <f t="shared" si="14"/>
        <v>0.59508931031452761</v>
      </c>
    </row>
    <row r="49" spans="5:41">
      <c r="E49" s="1" t="s">
        <v>67</v>
      </c>
      <c r="F49" s="2">
        <v>27.100942611694336</v>
      </c>
      <c r="G49" s="2">
        <v>11.739204406738281</v>
      </c>
      <c r="H49" s="1">
        <f t="shared" si="15"/>
        <v>15.361738204956055</v>
      </c>
      <c r="I49" s="1">
        <v>14.56836987</v>
      </c>
      <c r="J49" s="1">
        <f t="shared" si="9"/>
        <v>0.79336833495605497</v>
      </c>
      <c r="K49" s="1">
        <f t="shared" si="10"/>
        <v>0.57699537706781012</v>
      </c>
      <c r="S49" s="1" t="s">
        <v>68</v>
      </c>
      <c r="T49" s="2">
        <v>24.464017868041992</v>
      </c>
      <c r="U49" s="2">
        <v>13.388100624084473</v>
      </c>
      <c r="V49" s="1">
        <f t="shared" si="16"/>
        <v>11.07591724395752</v>
      </c>
      <c r="W49" s="1">
        <v>14.053611439999999</v>
      </c>
      <c r="X49" s="1">
        <f t="shared" si="11"/>
        <v>-2.9776941960424796</v>
      </c>
      <c r="Y49" s="1">
        <f t="shared" si="12"/>
        <v>7.8772616454805755</v>
      </c>
      <c r="AG49" s="1" t="s">
        <v>69</v>
      </c>
      <c r="AH49" s="2">
        <v>27.891155242919922</v>
      </c>
      <c r="AI49" s="2">
        <v>12.391941070556641</v>
      </c>
      <c r="AJ49" s="1">
        <f t="shared" si="17"/>
        <v>15.499214172363281</v>
      </c>
      <c r="AK49" s="1">
        <v>14.644988379999999</v>
      </c>
      <c r="AL49" s="1">
        <f t="shared" si="13"/>
        <v>0.85422579236328211</v>
      </c>
      <c r="AM49" s="1">
        <f t="shared" si="14"/>
        <v>0.55316209584284526</v>
      </c>
    </row>
    <row r="50" spans="5:41">
      <c r="E50" s="1" t="s">
        <v>70</v>
      </c>
      <c r="F50" s="2">
        <v>25.956869125366211</v>
      </c>
      <c r="G50" s="2">
        <v>11.079777717590332</v>
      </c>
      <c r="H50" s="1">
        <f t="shared" si="15"/>
        <v>14.877091407775879</v>
      </c>
      <c r="I50" s="1">
        <v>14.56836987</v>
      </c>
      <c r="J50" s="1">
        <f t="shared" si="9"/>
        <v>0.30872153777587918</v>
      </c>
      <c r="K50" s="1">
        <f t="shared" si="10"/>
        <v>0.80735689170386249</v>
      </c>
      <c r="L50" s="1">
        <f>AVERAGE(K50:K52)</f>
        <v>0.83488166979357725</v>
      </c>
      <c r="M50" s="1">
        <f>STDEV(K50:K52)</f>
        <v>7.3197888737349004E-2</v>
      </c>
      <c r="S50" s="1" t="s">
        <v>71</v>
      </c>
      <c r="T50" s="2">
        <v>24.503473281860352</v>
      </c>
      <c r="U50" s="2">
        <v>13.550331115722656</v>
      </c>
      <c r="V50" s="1">
        <f t="shared" si="16"/>
        <v>10.953142166137695</v>
      </c>
      <c r="W50" s="1">
        <v>14.053611439999999</v>
      </c>
      <c r="X50" s="1">
        <f t="shared" si="11"/>
        <v>-3.1004692738623039</v>
      </c>
      <c r="Y50" s="1">
        <f t="shared" si="12"/>
        <v>8.5769771301642681</v>
      </c>
      <c r="Z50" s="1">
        <f>AVERAGE(Y50:Y52)</f>
        <v>8.855411173508335</v>
      </c>
      <c r="AA50" s="1">
        <f>STDEV(Y50:Y52)</f>
        <v>0.3078318315925429</v>
      </c>
      <c r="AG50" s="1" t="s">
        <v>72</v>
      </c>
      <c r="AH50" s="2">
        <v>27.287128448486328</v>
      </c>
      <c r="AI50" s="2">
        <v>12.856315612792969</v>
      </c>
      <c r="AJ50" s="1">
        <f t="shared" si="17"/>
        <v>14.430812835693359</v>
      </c>
      <c r="AK50" s="1">
        <v>14.644988379999999</v>
      </c>
      <c r="AL50" s="1">
        <f t="shared" si="13"/>
        <v>-0.21417554430663976</v>
      </c>
      <c r="AM50" s="1">
        <f t="shared" si="14"/>
        <v>1.1600407974102176</v>
      </c>
      <c r="AN50" s="1">
        <f>AVERAGE(AM50:AM52)</f>
        <v>1.3307582646753529</v>
      </c>
      <c r="AO50" s="1">
        <f>STDEV(AM50:AM52)</f>
        <v>0.15383131112313239</v>
      </c>
    </row>
    <row r="51" spans="5:41">
      <c r="E51" s="1" t="s">
        <v>73</v>
      </c>
      <c r="F51" s="2">
        <v>26.007644653320313</v>
      </c>
      <c r="G51" s="2">
        <v>11.079777717590332</v>
      </c>
      <c r="H51" s="1">
        <f t="shared" si="15"/>
        <v>14.92786693572998</v>
      </c>
      <c r="I51" s="1">
        <v>14.56836987</v>
      </c>
      <c r="J51" s="1">
        <f t="shared" si="9"/>
        <v>0.35949706572998075</v>
      </c>
      <c r="K51" s="1">
        <f t="shared" si="10"/>
        <v>0.77943624960465396</v>
      </c>
      <c r="S51" s="1" t="s">
        <v>74</v>
      </c>
      <c r="T51" s="2">
        <v>24.465902328491211</v>
      </c>
      <c r="U51" s="2">
        <v>13.550331115722656</v>
      </c>
      <c r="V51" s="1">
        <f t="shared" si="16"/>
        <v>10.915571212768555</v>
      </c>
      <c r="W51" s="1">
        <v>14.053611439999999</v>
      </c>
      <c r="X51" s="1">
        <f t="shared" si="11"/>
        <v>-3.1380402272314445</v>
      </c>
      <c r="Y51" s="1">
        <f t="shared" si="12"/>
        <v>8.8032743366566457</v>
      </c>
      <c r="AG51" s="1" t="s">
        <v>75</v>
      </c>
      <c r="AH51" s="2">
        <v>26.956708908081055</v>
      </c>
      <c r="AI51" s="2">
        <v>12.856315612792969</v>
      </c>
      <c r="AJ51" s="1">
        <f t="shared" si="17"/>
        <v>14.100393295288086</v>
      </c>
      <c r="AK51" s="1">
        <v>14.644988379999999</v>
      </c>
      <c r="AL51" s="1">
        <f t="shared" si="13"/>
        <v>-0.5445950847119132</v>
      </c>
      <c r="AM51" s="1">
        <f t="shared" si="14"/>
        <v>1.4586109044568674</v>
      </c>
    </row>
    <row r="52" spans="5:41">
      <c r="E52" s="1" t="s">
        <v>76</v>
      </c>
      <c r="F52" s="2">
        <v>25.771814346313477</v>
      </c>
      <c r="G52" s="2">
        <v>11.079777717590332</v>
      </c>
      <c r="H52" s="1">
        <f t="shared" si="15"/>
        <v>14.692036628723145</v>
      </c>
      <c r="I52" s="1">
        <v>14.56836987</v>
      </c>
      <c r="J52" s="1">
        <f t="shared" si="9"/>
        <v>0.12366675872314481</v>
      </c>
      <c r="K52" s="1">
        <f t="shared" si="10"/>
        <v>0.91785186807221542</v>
      </c>
      <c r="S52" s="1" t="s">
        <v>77</v>
      </c>
      <c r="T52" s="2">
        <v>24.404508590698242</v>
      </c>
      <c r="U52" s="2">
        <v>13.550331115722656</v>
      </c>
      <c r="V52" s="1">
        <f t="shared" si="16"/>
        <v>10.854177474975586</v>
      </c>
      <c r="W52" s="1">
        <v>14.053611439999999</v>
      </c>
      <c r="X52" s="1">
        <f t="shared" si="11"/>
        <v>-3.1994339650244132</v>
      </c>
      <c r="Y52" s="1">
        <f t="shared" si="12"/>
        <v>9.1859820537040893</v>
      </c>
      <c r="AG52" s="1" t="s">
        <v>78</v>
      </c>
      <c r="AH52" s="2">
        <v>27.043317794799805</v>
      </c>
      <c r="AI52" s="2">
        <v>12.856315612792969</v>
      </c>
      <c r="AJ52" s="1">
        <f t="shared" si="17"/>
        <v>14.187002182006836</v>
      </c>
      <c r="AK52" s="1">
        <v>14.644988379999999</v>
      </c>
      <c r="AL52" s="1">
        <f t="shared" si="13"/>
        <v>-0.4579861979931632</v>
      </c>
      <c r="AM52" s="1">
        <f t="shared" si="14"/>
        <v>1.3736230921589729</v>
      </c>
    </row>
    <row r="53" spans="5:41">
      <c r="E53" s="1" t="s">
        <v>79</v>
      </c>
      <c r="F53" s="2">
        <v>25.713916778564453</v>
      </c>
      <c r="G53" s="2">
        <v>10.285033226013184</v>
      </c>
      <c r="H53" s="1">
        <f t="shared" si="15"/>
        <v>15.42888355255127</v>
      </c>
      <c r="I53" s="1">
        <v>14.56836987</v>
      </c>
      <c r="J53" s="1">
        <f t="shared" si="9"/>
        <v>0.86051368255126981</v>
      </c>
      <c r="K53" s="1">
        <f t="shared" si="10"/>
        <v>0.5507564220060549</v>
      </c>
      <c r="L53" s="1">
        <f>AVERAGE(K53:K55)</f>
        <v>0.51672375625855238</v>
      </c>
      <c r="M53" s="1">
        <f>STDEV(K53:K55)</f>
        <v>4.1593112560134059E-2</v>
      </c>
      <c r="S53" s="1" t="s">
        <v>80</v>
      </c>
      <c r="T53" s="2">
        <v>23.923891067504883</v>
      </c>
      <c r="U53" s="2">
        <v>13.035507202148438</v>
      </c>
      <c r="V53" s="1">
        <f t="shared" si="16"/>
        <v>10.888383865356445</v>
      </c>
      <c r="W53" s="1">
        <v>14.053611439999999</v>
      </c>
      <c r="X53" s="1">
        <f t="shared" si="11"/>
        <v>-3.1652275746435539</v>
      </c>
      <c r="Y53" s="1">
        <f t="shared" si="12"/>
        <v>8.9707435821413899</v>
      </c>
      <c r="Z53" s="1">
        <f>AVERAGE(Y53:Y55)</f>
        <v>8.8206998586921532</v>
      </c>
      <c r="AA53" s="1">
        <f>STDEV(Y53:Y55)</f>
        <v>0.14361475172845381</v>
      </c>
      <c r="AG53" s="1" t="s">
        <v>81</v>
      </c>
      <c r="AH53" s="2">
        <v>27.43702507019043</v>
      </c>
      <c r="AI53" s="2">
        <v>12.883009910583496</v>
      </c>
      <c r="AJ53" s="1">
        <f t="shared" si="17"/>
        <v>14.554015159606934</v>
      </c>
      <c r="AK53" s="1">
        <v>14.644988379999999</v>
      </c>
      <c r="AL53" s="1">
        <f t="shared" si="13"/>
        <v>-9.0973220393065546E-2</v>
      </c>
      <c r="AM53" s="1">
        <f t="shared" si="14"/>
        <v>1.0650884328157861</v>
      </c>
      <c r="AN53" s="1">
        <f>AVERAGE(AM53:AM55)</f>
        <v>0.94548585608898106</v>
      </c>
      <c r="AO53" s="1">
        <f>STDEV(AM53:AM55)</f>
        <v>0.12452935330683308</v>
      </c>
    </row>
    <row r="54" spans="5:41">
      <c r="E54" s="1" t="s">
        <v>82</v>
      </c>
      <c r="F54" s="2">
        <v>25.77191162109375</v>
      </c>
      <c r="G54" s="2">
        <v>10.285033226013184</v>
      </c>
      <c r="H54" s="1">
        <f t="shared" si="15"/>
        <v>15.486878395080566</v>
      </c>
      <c r="I54" s="1">
        <v>14.56836987</v>
      </c>
      <c r="J54" s="1">
        <f t="shared" si="9"/>
        <v>0.91850852508056668</v>
      </c>
      <c r="K54" s="1">
        <f t="shared" si="10"/>
        <v>0.52905568157892491</v>
      </c>
      <c r="S54" s="1" t="s">
        <v>83</v>
      </c>
      <c r="T54" s="2">
        <v>23.950494766235352</v>
      </c>
      <c r="U54" s="2">
        <v>13.035507202148438</v>
      </c>
      <c r="V54" s="1">
        <f t="shared" si="16"/>
        <v>10.914987564086914</v>
      </c>
      <c r="W54" s="1">
        <v>14.053611439999999</v>
      </c>
      <c r="X54" s="1">
        <f t="shared" si="11"/>
        <v>-3.1386238759130851</v>
      </c>
      <c r="Y54" s="1">
        <f t="shared" si="12"/>
        <v>8.8068364608474941</v>
      </c>
      <c r="AG54" s="1" t="s">
        <v>84</v>
      </c>
      <c r="AH54" s="2">
        <v>27.594705581665039</v>
      </c>
      <c r="AI54" s="2">
        <v>12.883009910583496</v>
      </c>
      <c r="AJ54" s="1">
        <f t="shared" si="17"/>
        <v>14.711695671081543</v>
      </c>
      <c r="AK54" s="1">
        <v>14.644988379999999</v>
      </c>
      <c r="AL54" s="1">
        <f t="shared" si="13"/>
        <v>6.6707291081543829E-2</v>
      </c>
      <c r="AM54" s="1">
        <f t="shared" si="14"/>
        <v>0.95481471719199806</v>
      </c>
    </row>
    <row r="55" spans="5:41">
      <c r="E55" s="1" t="s">
        <v>85</v>
      </c>
      <c r="F55" s="2">
        <v>25.941568374633789</v>
      </c>
      <c r="G55" s="2">
        <v>10.285033226013184</v>
      </c>
      <c r="H55" s="1">
        <f t="shared" si="15"/>
        <v>15.656535148620605</v>
      </c>
      <c r="I55" s="1">
        <v>14.56836987</v>
      </c>
      <c r="J55" s="1">
        <f t="shared" si="9"/>
        <v>1.0881652786206057</v>
      </c>
      <c r="K55" s="1">
        <f t="shared" si="10"/>
        <v>0.47035916519067755</v>
      </c>
      <c r="S55" s="1" t="s">
        <v>86</v>
      </c>
      <c r="T55" s="2">
        <v>23.970672607421875</v>
      </c>
      <c r="U55" s="2">
        <v>13.035507202148438</v>
      </c>
      <c r="V55" s="1">
        <f t="shared" si="16"/>
        <v>10.935165405273437</v>
      </c>
      <c r="W55" s="1">
        <v>14.053611439999999</v>
      </c>
      <c r="X55" s="1">
        <f t="shared" si="11"/>
        <v>-3.1184460347265617</v>
      </c>
      <c r="Y55" s="1">
        <f t="shared" si="12"/>
        <v>8.684519533087574</v>
      </c>
      <c r="AG55" s="1" t="s">
        <v>87</v>
      </c>
      <c r="AH55" s="2">
        <v>27.820377349853516</v>
      </c>
      <c r="AI55" s="2">
        <v>12.883009910583496</v>
      </c>
      <c r="AJ55" s="1">
        <f t="shared" si="17"/>
        <v>14.93736743927002</v>
      </c>
      <c r="AK55" s="1">
        <v>14.644988379999999</v>
      </c>
      <c r="AL55" s="1">
        <f t="shared" si="13"/>
        <v>0.29237905927002039</v>
      </c>
      <c r="AM55" s="1">
        <f t="shared" si="14"/>
        <v>0.81655441825915909</v>
      </c>
    </row>
    <row r="57" spans="5:41">
      <c r="E57" s="1" t="s">
        <v>1</v>
      </c>
      <c r="F57" s="1" t="s">
        <v>89</v>
      </c>
      <c r="S57" s="1" t="s">
        <v>4</v>
      </c>
      <c r="T57" s="1" t="s">
        <v>89</v>
      </c>
      <c r="AG57" s="1" t="s">
        <v>5</v>
      </c>
      <c r="AH57" s="1" t="s">
        <v>89</v>
      </c>
    </row>
    <row r="58" spans="5:41">
      <c r="E58" s="1" t="s">
        <v>6</v>
      </c>
      <c r="F58" s="2" t="s">
        <v>7</v>
      </c>
      <c r="G58" s="1" t="s">
        <v>9</v>
      </c>
      <c r="H58" s="1" t="s">
        <v>10</v>
      </c>
      <c r="I58" s="1" t="s">
        <v>11</v>
      </c>
      <c r="J58" s="1" t="s">
        <v>12</v>
      </c>
      <c r="K58" s="1" t="s">
        <v>13</v>
      </c>
      <c r="L58" s="1" t="s">
        <v>14</v>
      </c>
      <c r="M58" s="1" t="s">
        <v>15</v>
      </c>
      <c r="S58" s="1" t="s">
        <v>6</v>
      </c>
      <c r="T58" s="2" t="s">
        <v>7</v>
      </c>
      <c r="U58" s="1" t="s">
        <v>9</v>
      </c>
      <c r="V58" s="1" t="s">
        <v>10</v>
      </c>
      <c r="W58" s="1" t="s">
        <v>11</v>
      </c>
      <c r="X58" s="1" t="s">
        <v>12</v>
      </c>
      <c r="Y58" s="1" t="s">
        <v>13</v>
      </c>
      <c r="Z58" s="1" t="s">
        <v>14</v>
      </c>
      <c r="AA58" s="1" t="s">
        <v>15</v>
      </c>
      <c r="AG58" s="1" t="s">
        <v>6</v>
      </c>
      <c r="AH58" s="2" t="s">
        <v>7</v>
      </c>
      <c r="AI58" s="1" t="s">
        <v>9</v>
      </c>
      <c r="AJ58" s="1" t="s">
        <v>10</v>
      </c>
      <c r="AK58" s="1" t="s">
        <v>11</v>
      </c>
      <c r="AL58" s="1" t="s">
        <v>12</v>
      </c>
      <c r="AM58" s="1" t="s">
        <v>13</v>
      </c>
      <c r="AN58" s="1" t="s">
        <v>14</v>
      </c>
      <c r="AO58" s="1" t="s">
        <v>15</v>
      </c>
    </row>
    <row r="59" spans="5:41">
      <c r="E59" s="1" t="s">
        <v>16</v>
      </c>
      <c r="F59" s="2">
        <v>19.879304885864258</v>
      </c>
      <c r="G59" s="2">
        <v>14.042756080627441</v>
      </c>
      <c r="H59" s="1">
        <f>F59-G59</f>
        <v>5.8365488052368164</v>
      </c>
      <c r="I59" s="1">
        <f>AVERAGE(H59:H61)</f>
        <v>5.8027003606160479</v>
      </c>
      <c r="J59" s="1">
        <f>H59-I59</f>
        <v>3.3848444620768525E-2</v>
      </c>
      <c r="K59" s="1">
        <f>POWER(2,-J59)</f>
        <v>0.97681113776216877</v>
      </c>
      <c r="L59" s="1">
        <f>AVERAGE(K59:K61)</f>
        <v>1.0028362268623985</v>
      </c>
      <c r="M59" s="1">
        <f>STDEV(K59:K61)</f>
        <v>9.3366771444138102E-2</v>
      </c>
      <c r="S59" s="1" t="s">
        <v>17</v>
      </c>
      <c r="T59" s="2">
        <v>21.022260665893555</v>
      </c>
      <c r="U59" s="2">
        <v>14.679657936096191</v>
      </c>
      <c r="V59" s="1">
        <f>T59-U59</f>
        <v>6.3426027297973633</v>
      </c>
      <c r="W59" s="1">
        <f>AVERAGE(V59:V61)</f>
        <v>6.3463869094848633</v>
      </c>
      <c r="X59" s="1">
        <f>V59-W59</f>
        <v>-3.7841796875E-3</v>
      </c>
      <c r="Y59" s="1">
        <f>POWER(2,-X59)</f>
        <v>1.0026264365382378</v>
      </c>
      <c r="Z59" s="1">
        <f>AVERAGE(Y59:Y61)</f>
        <v>1.0053243107037524</v>
      </c>
      <c r="AA59" s="1">
        <f>STDEV(Y59:Y61)</f>
        <v>0.12655450925468245</v>
      </c>
      <c r="AG59" s="1" t="s">
        <v>18</v>
      </c>
      <c r="AH59" s="2">
        <v>19.124364852905273</v>
      </c>
      <c r="AI59" s="2">
        <v>12.399494171142578</v>
      </c>
      <c r="AJ59" s="1">
        <f>AH59-AI59</f>
        <v>6.7248706817626953</v>
      </c>
      <c r="AK59" s="1">
        <f>AVERAGE(AJ59:AJ61)</f>
        <v>6.7244313557942705</v>
      </c>
      <c r="AL59" s="1">
        <f>AJ59-AK59</f>
        <v>4.3932596842477523E-4</v>
      </c>
      <c r="AM59" s="1">
        <f>POWER(2,-AL59)</f>
        <v>0.9996955288044046</v>
      </c>
      <c r="AN59" s="1">
        <f>AVERAGE(AM59:AM61)</f>
        <v>1.008267418273272</v>
      </c>
      <c r="AO59" s="1">
        <f>STDEV(AM59:AM61)</f>
        <v>0.15816085701964536</v>
      </c>
    </row>
    <row r="60" spans="5:41">
      <c r="E60" s="1" t="s">
        <v>19</v>
      </c>
      <c r="F60" s="2">
        <v>19.699512481689453</v>
      </c>
      <c r="G60" s="2">
        <v>14.042756080627441</v>
      </c>
      <c r="H60" s="1">
        <f>F60-G60</f>
        <v>5.6567564010620117</v>
      </c>
      <c r="I60" s="1">
        <v>5.8027003610000003</v>
      </c>
      <c r="J60" s="1">
        <f t="shared" ref="J60:J82" si="18">H60-I60</f>
        <v>-0.14594395993798859</v>
      </c>
      <c r="K60" s="1">
        <f t="shared" ref="K60:K82" si="19">POWER(2,-J60)</f>
        <v>1.1064543731317</v>
      </c>
      <c r="S60" s="1" t="s">
        <v>20</v>
      </c>
      <c r="T60" s="2">
        <v>20.845634460449219</v>
      </c>
      <c r="U60" s="2">
        <v>14.679657936096191</v>
      </c>
      <c r="V60" s="1">
        <f>T60-U60</f>
        <v>6.1659765243530273</v>
      </c>
      <c r="W60" s="1">
        <v>6.3463869089999996</v>
      </c>
      <c r="X60" s="1">
        <f t="shared" ref="X60:X82" si="20">V60-W60</f>
        <v>-0.18041038464697223</v>
      </c>
      <c r="Y60" s="1">
        <f t="shared" ref="Y60:Y82" si="21">POWER(2,-X60)</f>
        <v>1.1332061878413968</v>
      </c>
      <c r="AG60" s="1" t="s">
        <v>21</v>
      </c>
      <c r="AH60" s="2">
        <v>18.896751403808594</v>
      </c>
      <c r="AI60" s="2">
        <v>12.399494171142578</v>
      </c>
      <c r="AJ60" s="1">
        <f>AH60-AI60</f>
        <v>6.4972572326660156</v>
      </c>
      <c r="AK60" s="1">
        <v>6.7244313560000002</v>
      </c>
      <c r="AL60" s="1">
        <f t="shared" ref="AL60:AL82" si="22">AJ60-AK60</f>
        <v>-0.22717412333398457</v>
      </c>
      <c r="AM60" s="1">
        <f t="shared" ref="AM60:AM82" si="23">POWER(2,-AL60)</f>
        <v>1.1705399090373876</v>
      </c>
    </row>
    <row r="61" spans="5:41">
      <c r="E61" s="1" t="s">
        <v>22</v>
      </c>
      <c r="F61" s="2">
        <v>19.957551956176758</v>
      </c>
      <c r="G61" s="2">
        <v>14.042756080627441</v>
      </c>
      <c r="H61" s="1">
        <f t="shared" ref="H61:H82" si="24">F61-G61</f>
        <v>5.9147958755493164</v>
      </c>
      <c r="I61" s="1">
        <v>5.8027003610000003</v>
      </c>
      <c r="J61" s="1">
        <f t="shared" si="18"/>
        <v>0.1120955145493161</v>
      </c>
      <c r="K61" s="1">
        <f t="shared" si="19"/>
        <v>0.92524316969332654</v>
      </c>
      <c r="S61" s="1" t="s">
        <v>23</v>
      </c>
      <c r="T61" s="2">
        <v>21.210239410400391</v>
      </c>
      <c r="U61" s="2">
        <v>14.679657936096191</v>
      </c>
      <c r="V61" s="1">
        <f t="shared" ref="V61:V82" si="25">T61-U61</f>
        <v>6.5305814743041992</v>
      </c>
      <c r="W61" s="1">
        <v>6.3463869089999996</v>
      </c>
      <c r="X61" s="1">
        <f t="shared" si="20"/>
        <v>0.18419456530419964</v>
      </c>
      <c r="Y61" s="1">
        <f t="shared" si="21"/>
        <v>0.88014030773162255</v>
      </c>
      <c r="AG61" s="1" t="s">
        <v>24</v>
      </c>
      <c r="AH61" s="2">
        <v>19.35066032409668</v>
      </c>
      <c r="AI61" s="2">
        <v>12.399494171142578</v>
      </c>
      <c r="AJ61" s="1">
        <f t="shared" ref="AJ61:AJ82" si="26">AH61-AI61</f>
        <v>6.9511661529541016</v>
      </c>
      <c r="AK61" s="1">
        <v>6.7244313560000002</v>
      </c>
      <c r="AL61" s="1">
        <f t="shared" si="22"/>
        <v>0.22673479695410137</v>
      </c>
      <c r="AM61" s="1">
        <f t="shared" si="23"/>
        <v>0.85456681697802417</v>
      </c>
    </row>
    <row r="62" spans="5:41">
      <c r="E62" s="1" t="s">
        <v>25</v>
      </c>
      <c r="F62" s="2">
        <v>20.025642395019531</v>
      </c>
      <c r="G62" s="2">
        <v>14.106650352478027</v>
      </c>
      <c r="H62" s="1">
        <f t="shared" si="24"/>
        <v>5.9189920425415039</v>
      </c>
      <c r="I62" s="1">
        <v>5.8027003610000003</v>
      </c>
      <c r="J62" s="1">
        <f t="shared" si="18"/>
        <v>0.1162916815415036</v>
      </c>
      <c r="K62" s="1">
        <f t="shared" si="19"/>
        <v>0.92255595306015881</v>
      </c>
      <c r="L62" s="1">
        <f>AVERAGE(K62:K64)</f>
        <v>0.94127549881929051</v>
      </c>
      <c r="M62" s="1">
        <f>STDEV(K62:K64)</f>
        <v>2.4554022685737364E-2</v>
      </c>
      <c r="S62" s="1" t="s">
        <v>26</v>
      </c>
      <c r="T62" s="2">
        <v>21.972917556762695</v>
      </c>
      <c r="U62" s="2">
        <v>13.510584831237793</v>
      </c>
      <c r="V62" s="1">
        <f t="shared" si="25"/>
        <v>8.4623327255249023</v>
      </c>
      <c r="W62" s="1">
        <v>6.3463869089999996</v>
      </c>
      <c r="X62" s="1">
        <f t="shared" si="20"/>
        <v>2.1159458165249028</v>
      </c>
      <c r="Y62" s="1">
        <f t="shared" si="21"/>
        <v>0.23069428721446966</v>
      </c>
      <c r="Z62" s="1">
        <f>AVERAGE(Y62:Y64)</f>
        <v>0.5286510768943663</v>
      </c>
      <c r="AA62" s="1">
        <f>STDEV(Y62:Y64)</f>
        <v>0.26209217820593023</v>
      </c>
      <c r="AG62" s="1" t="s">
        <v>27</v>
      </c>
      <c r="AH62" s="2">
        <v>18.875621795654297</v>
      </c>
      <c r="AI62" s="2">
        <v>12.526713371276855</v>
      </c>
      <c r="AJ62" s="1">
        <f t="shared" si="26"/>
        <v>6.3489084243774414</v>
      </c>
      <c r="AK62" s="1">
        <v>6.7244313560000002</v>
      </c>
      <c r="AL62" s="1">
        <f t="shared" si="22"/>
        <v>-0.37552293162255879</v>
      </c>
      <c r="AM62" s="1">
        <f t="shared" si="23"/>
        <v>1.2973097034445507</v>
      </c>
      <c r="AN62" s="1">
        <f>AVERAGE(AM62:AM64)</f>
        <v>1.1913738811065617</v>
      </c>
      <c r="AO62" s="1">
        <f>STDEV(AM62:AM64)</f>
        <v>0.12653375513233595</v>
      </c>
    </row>
    <row r="63" spans="5:41">
      <c r="E63" s="1" t="s">
        <v>28</v>
      </c>
      <c r="F63" s="2">
        <v>19.954668045043945</v>
      </c>
      <c r="G63" s="2">
        <v>14.106650352478027</v>
      </c>
      <c r="H63" s="1">
        <f t="shared" si="24"/>
        <v>5.848017692565918</v>
      </c>
      <c r="I63" s="1">
        <v>5.8027003610000003</v>
      </c>
      <c r="J63" s="1">
        <f t="shared" si="18"/>
        <v>4.5317331565917662E-2</v>
      </c>
      <c r="K63" s="1">
        <f t="shared" si="19"/>
        <v>0.9690766378353588</v>
      </c>
      <c r="S63" s="1" t="s">
        <v>29</v>
      </c>
      <c r="T63" s="2">
        <v>20.323808670043945</v>
      </c>
      <c r="U63" s="2">
        <v>13.510584831237793</v>
      </c>
      <c r="V63" s="1">
        <f t="shared" si="25"/>
        <v>6.8132238388061523</v>
      </c>
      <c r="W63" s="1">
        <v>6.3463869089999996</v>
      </c>
      <c r="X63" s="1">
        <f t="shared" si="20"/>
        <v>0.46683692980615277</v>
      </c>
      <c r="Y63" s="1">
        <f t="shared" si="21"/>
        <v>0.7235492222722526</v>
      </c>
      <c r="AG63" s="1" t="s">
        <v>30</v>
      </c>
      <c r="AH63" s="2">
        <v>18.95771598815918</v>
      </c>
      <c r="AI63" s="2">
        <v>12.526713371276855</v>
      </c>
      <c r="AJ63" s="1">
        <f t="shared" si="26"/>
        <v>6.4310026168823242</v>
      </c>
      <c r="AK63" s="1">
        <v>6.7244313560000002</v>
      </c>
      <c r="AL63" s="1">
        <f t="shared" si="22"/>
        <v>-0.29342873911767597</v>
      </c>
      <c r="AM63" s="1">
        <f t="shared" si="23"/>
        <v>1.2255494857437979</v>
      </c>
    </row>
    <row r="64" spans="5:41">
      <c r="E64" s="1" t="s">
        <v>31</v>
      </c>
      <c r="F64" s="2">
        <v>20.010648727416992</v>
      </c>
      <c r="G64" s="2">
        <v>14.106650352478027</v>
      </c>
      <c r="H64" s="1">
        <f t="shared" si="24"/>
        <v>5.9039983749389648</v>
      </c>
      <c r="I64" s="1">
        <v>5.8027003610000003</v>
      </c>
      <c r="J64" s="1">
        <f t="shared" si="18"/>
        <v>0.10129801393896454</v>
      </c>
      <c r="K64" s="1">
        <f t="shared" si="19"/>
        <v>0.93219390556235426</v>
      </c>
      <c r="S64" s="1" t="s">
        <v>32</v>
      </c>
      <c r="T64" s="2">
        <v>20.519638061523438</v>
      </c>
      <c r="U64" s="2">
        <v>13.510584831237793</v>
      </c>
      <c r="V64" s="1">
        <f t="shared" si="25"/>
        <v>7.0090532302856445</v>
      </c>
      <c r="W64" s="1">
        <v>6.3463869089999996</v>
      </c>
      <c r="X64" s="1">
        <f t="shared" si="20"/>
        <v>0.66266632128564495</v>
      </c>
      <c r="Y64" s="1">
        <f t="shared" si="21"/>
        <v>0.63170972119637669</v>
      </c>
      <c r="AG64" s="1" t="s">
        <v>33</v>
      </c>
      <c r="AH64" s="2">
        <v>19.179021835327148</v>
      </c>
      <c r="AI64" s="2">
        <v>12.526713371276855</v>
      </c>
      <c r="AJ64" s="1">
        <f t="shared" si="26"/>
        <v>6.652308464050293</v>
      </c>
      <c r="AK64" s="1">
        <v>6.7244313560000002</v>
      </c>
      <c r="AL64" s="1">
        <f t="shared" si="22"/>
        <v>-7.2122891949707224E-2</v>
      </c>
      <c r="AM64" s="1">
        <f t="shared" si="23"/>
        <v>1.0512624541313369</v>
      </c>
    </row>
    <row r="65" spans="5:41">
      <c r="E65" s="1" t="s">
        <v>34</v>
      </c>
      <c r="F65" s="2">
        <v>19.730312347412109</v>
      </c>
      <c r="G65" s="2">
        <v>13.87506103515625</v>
      </c>
      <c r="H65" s="1">
        <f t="shared" si="24"/>
        <v>5.8552513122558594</v>
      </c>
      <c r="I65" s="1">
        <v>5.8027003610000003</v>
      </c>
      <c r="J65" s="1">
        <f t="shared" si="18"/>
        <v>5.2550951255859069E-2</v>
      </c>
      <c r="K65" s="1">
        <f t="shared" si="19"/>
        <v>0.96422988421441114</v>
      </c>
      <c r="L65" s="1">
        <f>AVERAGE(K65:K67)</f>
        <v>0.87663851593511799</v>
      </c>
      <c r="M65" s="1">
        <f>STDEV(K65:K67)</f>
        <v>7.6003790250721903E-2</v>
      </c>
      <c r="S65" s="1" t="s">
        <v>35</v>
      </c>
      <c r="T65" s="2">
        <v>20.028995513916016</v>
      </c>
      <c r="U65" s="2">
        <v>13.463698387145996</v>
      </c>
      <c r="V65" s="1">
        <f t="shared" si="25"/>
        <v>6.5652971267700195</v>
      </c>
      <c r="W65" s="1">
        <v>6.3463869089999996</v>
      </c>
      <c r="X65" s="1">
        <f t="shared" si="20"/>
        <v>0.21891021777001995</v>
      </c>
      <c r="Y65" s="1">
        <f t="shared" si="21"/>
        <v>0.85921422416040849</v>
      </c>
      <c r="Z65" s="1">
        <f>AVERAGE(Y65:Y67)</f>
        <v>0.74399298271543979</v>
      </c>
      <c r="AA65" s="1">
        <f>STDEV(Y65:Y67)</f>
        <v>0.19966841858020781</v>
      </c>
      <c r="AG65" s="1" t="s">
        <v>36</v>
      </c>
      <c r="AH65" s="2">
        <v>18.879646301269531</v>
      </c>
      <c r="AI65" s="2">
        <v>12.662510871887207</v>
      </c>
      <c r="AJ65" s="1">
        <f t="shared" si="26"/>
        <v>6.2171354293823242</v>
      </c>
      <c r="AK65" s="1">
        <v>6.7244313560000002</v>
      </c>
      <c r="AL65" s="1">
        <f t="shared" si="22"/>
        <v>-0.50729592661767597</v>
      </c>
      <c r="AM65" s="1">
        <f t="shared" si="23"/>
        <v>1.4213835684749228</v>
      </c>
      <c r="AN65" s="1">
        <f>AVERAGE(AM65:AM67)</f>
        <v>1.2396991361340211</v>
      </c>
      <c r="AO65" s="1">
        <f>STDEV(AM65:AM67)</f>
        <v>0.23515028854044023</v>
      </c>
    </row>
    <row r="66" spans="5:41">
      <c r="E66" s="1" t="s">
        <v>37</v>
      </c>
      <c r="F66" s="2">
        <v>19.9334716796875</v>
      </c>
      <c r="G66" s="2">
        <v>13.87506103515625</v>
      </c>
      <c r="H66" s="1">
        <f t="shared" si="24"/>
        <v>6.05841064453125</v>
      </c>
      <c r="I66" s="1">
        <v>5.8027003610000003</v>
      </c>
      <c r="J66" s="1">
        <f t="shared" si="18"/>
        <v>0.25571028353124969</v>
      </c>
      <c r="K66" s="1">
        <f t="shared" si="19"/>
        <v>0.83757466914437328</v>
      </c>
      <c r="S66" s="1" t="s">
        <v>38</v>
      </c>
      <c r="T66" s="2">
        <v>20.028802871704102</v>
      </c>
      <c r="U66" s="2">
        <v>13.463698387145996</v>
      </c>
      <c r="V66" s="1">
        <f t="shared" si="25"/>
        <v>6.5651044845581055</v>
      </c>
      <c r="W66" s="1">
        <v>6.3463869089999996</v>
      </c>
      <c r="X66" s="1">
        <f t="shared" si="20"/>
        <v>0.21871757555810589</v>
      </c>
      <c r="Y66" s="1">
        <f t="shared" si="21"/>
        <v>0.85932896218570598</v>
      </c>
      <c r="AG66" s="1" t="s">
        <v>39</v>
      </c>
      <c r="AH66" s="2">
        <v>18.982463836669922</v>
      </c>
      <c r="AI66" s="2">
        <v>12.662510871887207</v>
      </c>
      <c r="AJ66" s="1">
        <f t="shared" si="26"/>
        <v>6.3199529647827148</v>
      </c>
      <c r="AK66" s="1">
        <v>6.7244313560000002</v>
      </c>
      <c r="AL66" s="1">
        <f t="shared" si="22"/>
        <v>-0.40447839121728535</v>
      </c>
      <c r="AM66" s="1">
        <f t="shared" si="23"/>
        <v>1.3236102703874619</v>
      </c>
    </row>
    <row r="67" spans="5:41">
      <c r="E67" s="1" t="s">
        <v>40</v>
      </c>
      <c r="F67" s="2">
        <v>19.949865341186523</v>
      </c>
      <c r="G67" s="2">
        <v>13.87506103515625</v>
      </c>
      <c r="H67" s="1">
        <f t="shared" si="24"/>
        <v>6.0748043060302734</v>
      </c>
      <c r="I67" s="1">
        <v>5.8027003610000003</v>
      </c>
      <c r="J67" s="1">
        <f t="shared" si="18"/>
        <v>0.27210394503027313</v>
      </c>
      <c r="K67" s="1">
        <f t="shared" si="19"/>
        <v>0.82811099444656966</v>
      </c>
      <c r="S67" s="1" t="s">
        <v>41</v>
      </c>
      <c r="T67" s="2">
        <v>20.771829605102539</v>
      </c>
      <c r="U67" s="2">
        <v>13.463698387145996</v>
      </c>
      <c r="V67" s="1">
        <f t="shared" si="25"/>
        <v>7.308131217956543</v>
      </c>
      <c r="W67" s="1">
        <v>6.3463869089999996</v>
      </c>
      <c r="X67" s="1">
        <f t="shared" si="20"/>
        <v>0.96174430895654339</v>
      </c>
      <c r="Y67" s="1">
        <f t="shared" si="21"/>
        <v>0.51343576180020523</v>
      </c>
      <c r="AG67" s="1" t="s">
        <v>42</v>
      </c>
      <c r="AH67" s="2">
        <v>19.424795150756836</v>
      </c>
      <c r="AI67" s="2">
        <v>12.662510871887207</v>
      </c>
      <c r="AJ67" s="1">
        <f t="shared" si="26"/>
        <v>6.7622842788696289</v>
      </c>
      <c r="AK67" s="1">
        <v>6.7244313560000002</v>
      </c>
      <c r="AL67" s="1">
        <f t="shared" si="22"/>
        <v>3.7852922869628713E-2</v>
      </c>
      <c r="AM67" s="1">
        <f t="shared" si="23"/>
        <v>0.97410356953967836</v>
      </c>
    </row>
    <row r="68" spans="5:41">
      <c r="E68" s="1" t="s">
        <v>43</v>
      </c>
      <c r="F68" s="2">
        <v>18.636632919311523</v>
      </c>
      <c r="G68" s="2">
        <v>13.304920196533203</v>
      </c>
      <c r="H68" s="1">
        <f t="shared" si="24"/>
        <v>5.3317127227783203</v>
      </c>
      <c r="I68" s="1">
        <v>5.8027003610000003</v>
      </c>
      <c r="J68" s="1">
        <f t="shared" si="18"/>
        <v>-0.47098763822167999</v>
      </c>
      <c r="K68" s="1">
        <f t="shared" si="19"/>
        <v>1.3860580091174195</v>
      </c>
      <c r="L68" s="1">
        <f>AVERAGE(K68:K70)</f>
        <v>1.2833876046284296</v>
      </c>
      <c r="M68" s="1">
        <f>STDEV(K68:K70)</f>
        <v>0.12794794386649094</v>
      </c>
      <c r="S68" s="1" t="s">
        <v>44</v>
      </c>
      <c r="T68" s="2">
        <v>20.458408355712891</v>
      </c>
      <c r="U68" s="2">
        <v>13.73993968963623</v>
      </c>
      <c r="V68" s="1">
        <f t="shared" si="25"/>
        <v>6.7184686660766602</v>
      </c>
      <c r="W68" s="1">
        <v>6.3463869089999996</v>
      </c>
      <c r="X68" s="1">
        <f t="shared" si="20"/>
        <v>0.37208175707666058</v>
      </c>
      <c r="Y68" s="1">
        <f t="shared" si="21"/>
        <v>0.77266676162359815</v>
      </c>
      <c r="Z68" s="1">
        <f>AVERAGE(Y68:Y70)</f>
        <v>0.8013919769271366</v>
      </c>
      <c r="AA68" s="1">
        <f>STDEV(Y68:Y70)</f>
        <v>6.5721210188245976E-2</v>
      </c>
      <c r="AG68" s="1" t="s">
        <v>45</v>
      </c>
      <c r="AH68" s="2">
        <v>20.297277450561523</v>
      </c>
      <c r="AI68" s="2">
        <v>12.891059875488281</v>
      </c>
      <c r="AJ68" s="1">
        <f t="shared" si="26"/>
        <v>7.4062175750732422</v>
      </c>
      <c r="AK68" s="1">
        <v>6.7244313560000002</v>
      </c>
      <c r="AL68" s="1">
        <f t="shared" si="22"/>
        <v>0.68178621907324199</v>
      </c>
      <c r="AM68" s="1">
        <f t="shared" si="23"/>
        <v>0.62339296568987723</v>
      </c>
      <c r="AN68" s="1">
        <f>AVERAGE(AM68:AM70)</f>
        <v>0.56554225387703416</v>
      </c>
      <c r="AO68" s="1">
        <f>STDEV(AM68:AM70)</f>
        <v>5.0237075531897414E-2</v>
      </c>
    </row>
    <row r="69" spans="5:41">
      <c r="E69" s="1" t="s">
        <v>46</v>
      </c>
      <c r="F69" s="2">
        <v>18.702655792236328</v>
      </c>
      <c r="G69" s="2">
        <v>13.304920196533203</v>
      </c>
      <c r="H69" s="1">
        <f t="shared" si="24"/>
        <v>5.397735595703125</v>
      </c>
      <c r="I69" s="1">
        <v>5.8027003610000003</v>
      </c>
      <c r="J69" s="1">
        <f t="shared" si="18"/>
        <v>-0.40496476529687531</v>
      </c>
      <c r="K69" s="1">
        <f t="shared" si="19"/>
        <v>1.3240565727851326</v>
      </c>
      <c r="S69" s="1" t="s">
        <v>47</v>
      </c>
      <c r="T69" s="2">
        <v>20.276359558105469</v>
      </c>
      <c r="U69" s="2">
        <v>13.73993968963623</v>
      </c>
      <c r="V69" s="1">
        <f t="shared" si="25"/>
        <v>6.5364198684692383</v>
      </c>
      <c r="W69" s="1">
        <v>6.3463869089999996</v>
      </c>
      <c r="X69" s="1">
        <f t="shared" si="20"/>
        <v>0.1900329594692387</v>
      </c>
      <c r="Y69" s="1">
        <f t="shared" si="21"/>
        <v>0.87658569481808868</v>
      </c>
      <c r="AG69" s="1" t="s">
        <v>48</v>
      </c>
      <c r="AH69" s="2">
        <v>20.523525238037109</v>
      </c>
      <c r="AI69" s="2">
        <v>12.891059875488281</v>
      </c>
      <c r="AJ69" s="1">
        <f t="shared" si="26"/>
        <v>7.6324653625488281</v>
      </c>
      <c r="AK69" s="1">
        <v>6.7244313560000002</v>
      </c>
      <c r="AL69" s="1">
        <f t="shared" si="22"/>
        <v>0.90803400654882793</v>
      </c>
      <c r="AM69" s="1">
        <f t="shared" si="23"/>
        <v>0.53291080635570076</v>
      </c>
    </row>
    <row r="70" spans="5:41">
      <c r="E70" s="1" t="s">
        <v>49</v>
      </c>
      <c r="F70" s="2">
        <v>18.918525695800781</v>
      </c>
      <c r="G70" s="2">
        <v>13.304920196533203</v>
      </c>
      <c r="H70" s="1">
        <f t="shared" si="24"/>
        <v>5.6136054992675781</v>
      </c>
      <c r="I70" s="1">
        <v>5.8027003610000003</v>
      </c>
      <c r="J70" s="1">
        <f t="shared" si="18"/>
        <v>-0.18909486173242218</v>
      </c>
      <c r="K70" s="1">
        <f t="shared" si="19"/>
        <v>1.1400482319827374</v>
      </c>
      <c r="S70" s="1" t="s">
        <v>50</v>
      </c>
      <c r="T70" s="2">
        <v>20.491924285888672</v>
      </c>
      <c r="U70" s="2">
        <v>13.73993968963623</v>
      </c>
      <c r="V70" s="1">
        <f t="shared" si="25"/>
        <v>6.7519845962524414</v>
      </c>
      <c r="W70" s="1">
        <v>6.3463869089999996</v>
      </c>
      <c r="X70" s="1">
        <f t="shared" si="20"/>
        <v>0.40559768725244183</v>
      </c>
      <c r="Y70" s="1">
        <f t="shared" si="21"/>
        <v>0.75492347433972296</v>
      </c>
      <c r="AG70" s="1" t="s">
        <v>51</v>
      </c>
      <c r="AH70" s="2">
        <v>20.503597259521484</v>
      </c>
      <c r="AI70" s="2">
        <v>12.891059875488281</v>
      </c>
      <c r="AJ70" s="1">
        <f t="shared" si="26"/>
        <v>7.6125373840332031</v>
      </c>
      <c r="AK70" s="1">
        <v>6.7244313560000002</v>
      </c>
      <c r="AL70" s="1">
        <f t="shared" si="22"/>
        <v>0.88810602803320293</v>
      </c>
      <c r="AM70" s="1">
        <f t="shared" si="23"/>
        <v>0.54032298958552427</v>
      </c>
    </row>
    <row r="71" spans="5:41">
      <c r="E71" s="1" t="s">
        <v>52</v>
      </c>
      <c r="F71" s="2">
        <v>18.2259521484375</v>
      </c>
      <c r="G71" s="2">
        <v>12.31988525390625</v>
      </c>
      <c r="H71" s="1">
        <f t="shared" si="24"/>
        <v>5.90606689453125</v>
      </c>
      <c r="I71" s="1">
        <v>5.8027003610000003</v>
      </c>
      <c r="J71" s="1">
        <f t="shared" si="18"/>
        <v>0.10336653353124969</v>
      </c>
      <c r="K71" s="1">
        <f t="shared" si="19"/>
        <v>0.93085829435985878</v>
      </c>
      <c r="L71" s="1">
        <f>AVERAGE(K71:K73)</f>
        <v>0.90836027775075401</v>
      </c>
      <c r="M71" s="1">
        <f>STDEV(K71:K73)</f>
        <v>3.3424289355142668E-2</v>
      </c>
      <c r="S71" s="1" t="s">
        <v>53</v>
      </c>
      <c r="T71" s="2">
        <v>20.813632965087891</v>
      </c>
      <c r="U71" s="2">
        <v>13.647628784179687</v>
      </c>
      <c r="V71" s="1">
        <f t="shared" si="25"/>
        <v>7.1660041809082031</v>
      </c>
      <c r="W71" s="1">
        <v>6.3463869089999996</v>
      </c>
      <c r="X71" s="1">
        <f t="shared" si="20"/>
        <v>0.81961727190820355</v>
      </c>
      <c r="Y71" s="1">
        <f t="shared" si="21"/>
        <v>0.56659223220766386</v>
      </c>
      <c r="Z71" s="1">
        <f>AVERAGE(Y71:Y73)</f>
        <v>0.5730973535248618</v>
      </c>
      <c r="AA71" s="1">
        <f>STDEV(Y71:Y73)</f>
        <v>4.8194724113032376E-2</v>
      </c>
      <c r="AG71" s="1" t="s">
        <v>54</v>
      </c>
      <c r="AH71" s="2">
        <v>20.132719039916992</v>
      </c>
      <c r="AI71" s="2">
        <v>11.942547798156738</v>
      </c>
      <c r="AJ71" s="1">
        <f t="shared" si="26"/>
        <v>8.1901712417602539</v>
      </c>
      <c r="AK71" s="1">
        <v>6.7244313560000002</v>
      </c>
      <c r="AL71" s="1">
        <f t="shared" si="22"/>
        <v>1.4657398857602537</v>
      </c>
      <c r="AM71" s="1">
        <f t="shared" si="23"/>
        <v>0.36204981386953866</v>
      </c>
      <c r="AN71" s="1">
        <f>AVERAGE(AM71:AM73)</f>
        <v>0.40992533913891505</v>
      </c>
      <c r="AO71" s="1">
        <f>STDEV(AM71:AM73)</f>
        <v>4.9594188425043984E-2</v>
      </c>
    </row>
    <row r="72" spans="5:41">
      <c r="E72" s="1" t="s">
        <v>55</v>
      </c>
      <c r="F72" s="2">
        <v>18.236200332641602</v>
      </c>
      <c r="G72" s="2">
        <v>12.31988525390625</v>
      </c>
      <c r="H72" s="1">
        <f t="shared" si="24"/>
        <v>5.9163150787353516</v>
      </c>
      <c r="I72" s="1">
        <v>5.8027003610000003</v>
      </c>
      <c r="J72" s="1">
        <f t="shared" si="18"/>
        <v>0.11361471773535126</v>
      </c>
      <c r="K72" s="1">
        <f t="shared" si="19"/>
        <v>0.92426937238784435</v>
      </c>
      <c r="S72" s="1" t="s">
        <v>56</v>
      </c>
      <c r="T72" s="2">
        <v>20.914079666137695</v>
      </c>
      <c r="U72" s="2">
        <v>13.647628784179687</v>
      </c>
      <c r="V72" s="1">
        <f t="shared" si="25"/>
        <v>7.2664508819580078</v>
      </c>
      <c r="W72" s="1">
        <v>6.3463869089999996</v>
      </c>
      <c r="X72" s="1">
        <f t="shared" si="20"/>
        <v>0.92006397295800824</v>
      </c>
      <c r="Y72" s="1">
        <f t="shared" si="21"/>
        <v>0.52848558529630685</v>
      </c>
      <c r="AG72" s="1" t="s">
        <v>57</v>
      </c>
      <c r="AH72" s="2">
        <v>19.783903121948242</v>
      </c>
      <c r="AI72" s="2">
        <v>11.942547798156738</v>
      </c>
      <c r="AJ72" s="1">
        <f t="shared" si="26"/>
        <v>7.8413553237915039</v>
      </c>
      <c r="AK72" s="1">
        <v>6.7244313560000002</v>
      </c>
      <c r="AL72" s="1">
        <f t="shared" si="22"/>
        <v>1.1169239677915037</v>
      </c>
      <c r="AM72" s="1">
        <f t="shared" si="23"/>
        <v>0.46107585771038379</v>
      </c>
    </row>
    <row r="73" spans="5:41">
      <c r="E73" s="1" t="s">
        <v>58</v>
      </c>
      <c r="F73" s="2">
        <v>18.323575973510742</v>
      </c>
      <c r="G73" s="2">
        <v>12.31988525390625</v>
      </c>
      <c r="H73" s="1">
        <f t="shared" si="24"/>
        <v>6.0036907196044922</v>
      </c>
      <c r="I73" s="1">
        <v>5.8027003610000003</v>
      </c>
      <c r="J73" s="1">
        <f t="shared" si="18"/>
        <v>0.20099035860449188</v>
      </c>
      <c r="K73" s="1">
        <f t="shared" si="19"/>
        <v>0.86995316650455867</v>
      </c>
      <c r="S73" s="1" t="s">
        <v>59</v>
      </c>
      <c r="T73" s="2">
        <v>20.67390251159668</v>
      </c>
      <c r="U73" s="2">
        <v>13.647628784179687</v>
      </c>
      <c r="V73" s="1">
        <f t="shared" si="25"/>
        <v>7.0262737274169922</v>
      </c>
      <c r="W73" s="1">
        <v>6.3463869089999996</v>
      </c>
      <c r="X73" s="1">
        <f t="shared" si="20"/>
        <v>0.67988681841699261</v>
      </c>
      <c r="Y73" s="1">
        <f t="shared" si="21"/>
        <v>0.62421424307061479</v>
      </c>
      <c r="AG73" s="1" t="s">
        <v>60</v>
      </c>
      <c r="AH73" s="2">
        <v>19.965118408203125</v>
      </c>
      <c r="AI73" s="2">
        <v>11.942547798156738</v>
      </c>
      <c r="AJ73" s="1">
        <f t="shared" si="26"/>
        <v>8.0225706100463867</v>
      </c>
      <c r="AK73" s="1">
        <v>6.7244313560000002</v>
      </c>
      <c r="AL73" s="1">
        <f t="shared" si="22"/>
        <v>1.2981392540463865</v>
      </c>
      <c r="AM73" s="1">
        <f t="shared" si="23"/>
        <v>0.40665034583682269</v>
      </c>
    </row>
    <row r="74" spans="5:41">
      <c r="E74" s="1" t="s">
        <v>61</v>
      </c>
      <c r="F74" s="2">
        <v>17.729972839355469</v>
      </c>
      <c r="G74" s="2">
        <v>11.739204406738281</v>
      </c>
      <c r="H74" s="1">
        <f t="shared" si="24"/>
        <v>5.9907684326171875</v>
      </c>
      <c r="I74" s="1">
        <v>5.8027003610000003</v>
      </c>
      <c r="J74" s="1">
        <f t="shared" si="18"/>
        <v>0.18806807161718719</v>
      </c>
      <c r="K74" s="1">
        <f t="shared" si="19"/>
        <v>0.87778037975060208</v>
      </c>
      <c r="L74" s="1">
        <f>AVERAGE(K74:K76)</f>
        <v>0.81103206922893989</v>
      </c>
      <c r="M74" s="1">
        <f>STDEV(K74:K76)</f>
        <v>8.5722644050394467E-2</v>
      </c>
      <c r="S74" s="1" t="s">
        <v>62</v>
      </c>
      <c r="T74" s="2">
        <v>19.90570068359375</v>
      </c>
      <c r="U74" s="2">
        <v>13.388100624084473</v>
      </c>
      <c r="V74" s="1">
        <f t="shared" si="25"/>
        <v>6.5176000595092773</v>
      </c>
      <c r="W74" s="1">
        <v>6.3463869089999996</v>
      </c>
      <c r="X74" s="1">
        <f t="shared" si="20"/>
        <v>0.17121315050927777</v>
      </c>
      <c r="Y74" s="1">
        <f t="shared" si="21"/>
        <v>0.88809557475738177</v>
      </c>
      <c r="Z74" s="1">
        <f>AVERAGE(Y74:Y76)</f>
        <v>1.1995345934354613</v>
      </c>
      <c r="AA74" s="1">
        <f>STDEV(Y74:Y76)</f>
        <v>0.28423574331700308</v>
      </c>
      <c r="AG74" s="1" t="s">
        <v>63</v>
      </c>
      <c r="AH74" s="2">
        <v>19.737279891967773</v>
      </c>
      <c r="AI74" s="2">
        <v>12.391941070556641</v>
      </c>
      <c r="AJ74" s="1">
        <f t="shared" si="26"/>
        <v>7.3453388214111328</v>
      </c>
      <c r="AK74" s="1">
        <v>6.7244313560000002</v>
      </c>
      <c r="AL74" s="1">
        <f t="shared" si="22"/>
        <v>0.62090746541113262</v>
      </c>
      <c r="AM74" s="1">
        <f t="shared" si="23"/>
        <v>0.65026177978537059</v>
      </c>
      <c r="AN74" s="1">
        <f>AVERAGE(AM74:AM76)</f>
        <v>0.630361382466884</v>
      </c>
      <c r="AO74" s="1">
        <f>STDEV(AM74:AM76)</f>
        <v>0.10030708097697603</v>
      </c>
    </row>
    <row r="75" spans="5:41">
      <c r="E75" s="1" t="s">
        <v>64</v>
      </c>
      <c r="F75" s="2">
        <v>17.791799545288086</v>
      </c>
      <c r="G75" s="2">
        <v>11.739204406738281</v>
      </c>
      <c r="H75" s="1">
        <f t="shared" si="24"/>
        <v>6.0525951385498047</v>
      </c>
      <c r="I75" s="1">
        <v>5.8027003610000003</v>
      </c>
      <c r="J75" s="1">
        <f t="shared" si="18"/>
        <v>0.24989477754980438</v>
      </c>
      <c r="K75" s="1">
        <f t="shared" si="19"/>
        <v>0.84095774797159051</v>
      </c>
      <c r="S75" s="1" t="s">
        <v>65</v>
      </c>
      <c r="T75" s="2">
        <v>19.203474044799805</v>
      </c>
      <c r="U75" s="2">
        <v>13.388100624084473</v>
      </c>
      <c r="V75" s="1">
        <f t="shared" si="25"/>
        <v>5.815373420715332</v>
      </c>
      <c r="W75" s="1">
        <v>6.3463869089999996</v>
      </c>
      <c r="X75" s="1">
        <f t="shared" si="20"/>
        <v>-0.53101348828466755</v>
      </c>
      <c r="Y75" s="1">
        <f t="shared" si="21"/>
        <v>1.4449439071705166</v>
      </c>
      <c r="AG75" s="1" t="s">
        <v>66</v>
      </c>
      <c r="AH75" s="2">
        <v>19.591854095458984</v>
      </c>
      <c r="AI75" s="2">
        <v>12.391941070556641</v>
      </c>
      <c r="AJ75" s="1">
        <f t="shared" si="26"/>
        <v>7.1999130249023437</v>
      </c>
      <c r="AK75" s="1">
        <v>6.7244313560000002</v>
      </c>
      <c r="AL75" s="1">
        <f t="shared" si="22"/>
        <v>0.47548166890234356</v>
      </c>
      <c r="AM75" s="1">
        <f t="shared" si="23"/>
        <v>0.71922662356300704</v>
      </c>
    </row>
    <row r="76" spans="5:41">
      <c r="E76" s="1" t="s">
        <v>67</v>
      </c>
      <c r="F76" s="2">
        <v>18.027185440063477</v>
      </c>
      <c r="G76" s="2">
        <v>11.739204406738281</v>
      </c>
      <c r="H76" s="1">
        <f t="shared" si="24"/>
        <v>6.2879810333251953</v>
      </c>
      <c r="I76" s="1">
        <v>5.8027003610000003</v>
      </c>
      <c r="J76" s="1">
        <f t="shared" si="18"/>
        <v>0.48528067232519501</v>
      </c>
      <c r="K76" s="1">
        <f t="shared" si="19"/>
        <v>0.71435807996462741</v>
      </c>
      <c r="S76" s="1" t="s">
        <v>68</v>
      </c>
      <c r="T76" s="2">
        <v>19.394706726074219</v>
      </c>
      <c r="U76" s="2">
        <v>13.388100624084473</v>
      </c>
      <c r="V76" s="1">
        <f t="shared" si="25"/>
        <v>6.0066061019897461</v>
      </c>
      <c r="W76" s="1">
        <v>6.3463869089999996</v>
      </c>
      <c r="X76" s="1">
        <f t="shared" si="20"/>
        <v>-0.33978080701025348</v>
      </c>
      <c r="Y76" s="1">
        <f t="shared" si="21"/>
        <v>1.2655642983784852</v>
      </c>
      <c r="AG76" s="1" t="s">
        <v>69</v>
      </c>
      <c r="AH76" s="2">
        <v>20.055368423461914</v>
      </c>
      <c r="AI76" s="2">
        <v>12.391941070556641</v>
      </c>
      <c r="AJ76" s="1">
        <f t="shared" si="26"/>
        <v>7.6634273529052734</v>
      </c>
      <c r="AK76" s="1">
        <v>6.7244313560000002</v>
      </c>
      <c r="AL76" s="1">
        <f t="shared" si="22"/>
        <v>0.93899599690527324</v>
      </c>
      <c r="AM76" s="1">
        <f t="shared" si="23"/>
        <v>0.52159574405227438</v>
      </c>
    </row>
    <row r="77" spans="5:41">
      <c r="E77" s="1" t="s">
        <v>70</v>
      </c>
      <c r="F77" s="2">
        <v>17.187149047851563</v>
      </c>
      <c r="G77" s="2">
        <v>11.079777717590332</v>
      </c>
      <c r="H77" s="1">
        <f t="shared" si="24"/>
        <v>6.1073713302612305</v>
      </c>
      <c r="I77" s="1">
        <v>5.8027003610000003</v>
      </c>
      <c r="J77" s="1">
        <f t="shared" si="18"/>
        <v>0.30467096926123016</v>
      </c>
      <c r="K77" s="1">
        <f t="shared" si="19"/>
        <v>0.80962684443890587</v>
      </c>
      <c r="L77" s="1">
        <f>AVERAGE(K77:K79)</f>
        <v>0.94505283399537687</v>
      </c>
      <c r="M77" s="1">
        <f>STDEV(K77:K79)</f>
        <v>0.11870872081271827</v>
      </c>
      <c r="S77" s="1" t="s">
        <v>71</v>
      </c>
      <c r="T77" s="2">
        <v>18.88178825378418</v>
      </c>
      <c r="U77" s="2">
        <v>13.550331115722656</v>
      </c>
      <c r="V77" s="1">
        <f t="shared" si="25"/>
        <v>5.3314571380615234</v>
      </c>
      <c r="W77" s="1">
        <v>6.3463869089999996</v>
      </c>
      <c r="X77" s="1">
        <f t="shared" si="20"/>
        <v>-1.0149297709384761</v>
      </c>
      <c r="Y77" s="1">
        <f t="shared" si="21"/>
        <v>2.0208045196824145</v>
      </c>
      <c r="Z77" s="1">
        <f>AVERAGE(Y77:Y79)</f>
        <v>2.4323299913670149</v>
      </c>
      <c r="AA77" s="1">
        <f>STDEV(Y77:Y79)</f>
        <v>0.54657377501083415</v>
      </c>
      <c r="AG77" s="1" t="s">
        <v>72</v>
      </c>
      <c r="AH77" s="2">
        <v>19.160503387451172</v>
      </c>
      <c r="AI77" s="2">
        <v>12.856315612792969</v>
      </c>
      <c r="AJ77" s="1">
        <f t="shared" si="26"/>
        <v>6.3041877746582031</v>
      </c>
      <c r="AK77" s="1">
        <v>6.7244313560000002</v>
      </c>
      <c r="AL77" s="1">
        <f t="shared" si="22"/>
        <v>-0.42024358134179707</v>
      </c>
      <c r="AM77" s="1">
        <f t="shared" si="23"/>
        <v>1.3381534664950658</v>
      </c>
      <c r="AN77" s="1">
        <f>AVERAGE(AM77:AM79)</f>
        <v>1.4614961721723478</v>
      </c>
      <c r="AO77" s="1">
        <f>STDEV(AM77:AM79)</f>
        <v>0.15286493294939646</v>
      </c>
    </row>
    <row r="78" spans="5:41">
      <c r="E78" s="1" t="s">
        <v>73</v>
      </c>
      <c r="F78" s="2">
        <v>16.838275909423828</v>
      </c>
      <c r="G78" s="2">
        <v>11.079777717590332</v>
      </c>
      <c r="H78" s="1">
        <f t="shared" si="24"/>
        <v>5.7584981918334961</v>
      </c>
      <c r="I78" s="1">
        <v>5.8027003610000003</v>
      </c>
      <c r="J78" s="1">
        <f t="shared" si="18"/>
        <v>-4.4202169166504213E-2</v>
      </c>
      <c r="K78" s="1">
        <f t="shared" si="19"/>
        <v>1.0311128015887523</v>
      </c>
      <c r="S78" s="1" t="s">
        <v>74</v>
      </c>
      <c r="T78" s="2">
        <v>18.74376106262207</v>
      </c>
      <c r="U78" s="2">
        <v>13.550331115722656</v>
      </c>
      <c r="V78" s="1">
        <f t="shared" si="25"/>
        <v>5.1934299468994141</v>
      </c>
      <c r="W78" s="1">
        <v>6.3463869089999996</v>
      </c>
      <c r="X78" s="1">
        <f t="shared" si="20"/>
        <v>-1.1529569621005855</v>
      </c>
      <c r="Y78" s="1">
        <f t="shared" si="21"/>
        <v>2.2236919777581741</v>
      </c>
      <c r="AG78" s="1" t="s">
        <v>75</v>
      </c>
      <c r="AH78" s="2">
        <v>18.873647689819336</v>
      </c>
      <c r="AI78" s="2">
        <v>12.856315612792969</v>
      </c>
      <c r="AJ78" s="1">
        <f t="shared" si="26"/>
        <v>6.0173320770263672</v>
      </c>
      <c r="AK78" s="1">
        <v>6.7244313560000002</v>
      </c>
      <c r="AL78" s="1">
        <f t="shared" si="22"/>
        <v>-0.70709927897363301</v>
      </c>
      <c r="AM78" s="1">
        <f t="shared" si="23"/>
        <v>1.6325184300953972</v>
      </c>
    </row>
    <row r="79" spans="5:41">
      <c r="E79" s="1" t="s">
        <v>76</v>
      </c>
      <c r="F79" s="2">
        <v>16.890552520751953</v>
      </c>
      <c r="G79" s="2">
        <v>11.079777717590332</v>
      </c>
      <c r="H79" s="1">
        <f t="shared" si="24"/>
        <v>5.8107748031616211</v>
      </c>
      <c r="I79" s="1">
        <v>5.8027003610000003</v>
      </c>
      <c r="J79" s="1">
        <f t="shared" si="18"/>
        <v>8.0744421616207873E-3</v>
      </c>
      <c r="K79" s="1">
        <f t="shared" si="19"/>
        <v>0.99441885595847279</v>
      </c>
      <c r="S79" s="1" t="s">
        <v>77</v>
      </c>
      <c r="T79" s="2">
        <v>18.28672981262207</v>
      </c>
      <c r="U79" s="2">
        <v>13.550331115722656</v>
      </c>
      <c r="V79" s="1">
        <f t="shared" si="25"/>
        <v>4.7363986968994141</v>
      </c>
      <c r="W79" s="1">
        <v>6.3463869089999996</v>
      </c>
      <c r="X79" s="1">
        <f t="shared" si="20"/>
        <v>-1.6099882121005855</v>
      </c>
      <c r="Y79" s="1">
        <f t="shared" si="21"/>
        <v>3.0524934766604574</v>
      </c>
      <c r="AG79" s="1" t="s">
        <v>78</v>
      </c>
      <c r="AH79" s="2">
        <v>19.081151962280273</v>
      </c>
      <c r="AI79" s="2">
        <v>12.856315612792969</v>
      </c>
      <c r="AJ79" s="1">
        <f t="shared" si="26"/>
        <v>6.2248363494873047</v>
      </c>
      <c r="AK79" s="1">
        <v>6.7244313560000002</v>
      </c>
      <c r="AL79" s="1">
        <f t="shared" si="22"/>
        <v>-0.49959500651269551</v>
      </c>
      <c r="AM79" s="1">
        <f t="shared" si="23"/>
        <v>1.4138166199265803</v>
      </c>
    </row>
    <row r="80" spans="5:41">
      <c r="E80" s="1" t="s">
        <v>79</v>
      </c>
      <c r="F80" s="2">
        <v>14.510956764221191</v>
      </c>
      <c r="G80" s="2">
        <v>10.285033226013184</v>
      </c>
      <c r="H80" s="1">
        <f t="shared" si="24"/>
        <v>4.2259235382080078</v>
      </c>
      <c r="I80" s="1">
        <v>5.8027003610000003</v>
      </c>
      <c r="J80" s="1">
        <f t="shared" si="18"/>
        <v>-1.5767768227919925</v>
      </c>
      <c r="K80" s="1">
        <f t="shared" si="19"/>
        <v>2.9830265594315315</v>
      </c>
      <c r="L80" s="1">
        <f>AVERAGE(K80:K82)</f>
        <v>2.9240615716468028</v>
      </c>
      <c r="M80" s="1">
        <f>STDEV(K80:K82)</f>
        <v>0.33741037040345051</v>
      </c>
      <c r="S80" s="1" t="s">
        <v>80</v>
      </c>
      <c r="T80" s="2">
        <v>17.371894836425781</v>
      </c>
      <c r="U80" s="2">
        <v>13.035507202148438</v>
      </c>
      <c r="V80" s="1">
        <f t="shared" si="25"/>
        <v>4.3363876342773437</v>
      </c>
      <c r="W80" s="1">
        <v>6.3463869089999996</v>
      </c>
      <c r="X80" s="1">
        <f t="shared" si="20"/>
        <v>-2.0099992747226558</v>
      </c>
      <c r="Y80" s="1">
        <f t="shared" si="21"/>
        <v>4.0278201753447131</v>
      </c>
      <c r="Z80" s="1">
        <f>AVERAGE(Y80:Y82)</f>
        <v>4.1629960310038436</v>
      </c>
      <c r="AA80" s="1">
        <f>STDEV(Y80:Y82)</f>
        <v>0.11812386177477464</v>
      </c>
      <c r="AG80" s="1" t="s">
        <v>81</v>
      </c>
      <c r="AH80" s="2">
        <v>18.312286376953125</v>
      </c>
      <c r="AI80" s="2">
        <v>12.883009910583496</v>
      </c>
      <c r="AJ80" s="1">
        <f t="shared" si="26"/>
        <v>5.4292764663696289</v>
      </c>
      <c r="AK80" s="1">
        <v>6.7244313560000002</v>
      </c>
      <c r="AL80" s="1">
        <f t="shared" si="22"/>
        <v>-1.2951548896303713</v>
      </c>
      <c r="AM80" s="1">
        <f t="shared" si="23"/>
        <v>2.4540334086079456</v>
      </c>
      <c r="AN80" s="1">
        <f>AVERAGE(AM80:AM82)</f>
        <v>2.3032744427656957</v>
      </c>
      <c r="AO80" s="1">
        <f>STDEV(AM80:AM82)</f>
        <v>0.13549945782331105</v>
      </c>
    </row>
    <row r="81" spans="5:41">
      <c r="E81" s="1" t="s">
        <v>82</v>
      </c>
      <c r="F81" s="2">
        <v>14.39704704284668</v>
      </c>
      <c r="G81" s="2">
        <v>10.285033226013184</v>
      </c>
      <c r="H81" s="1">
        <f t="shared" si="24"/>
        <v>4.1120138168334961</v>
      </c>
      <c r="I81" s="1">
        <v>5.8027003610000003</v>
      </c>
      <c r="J81" s="1">
        <f t="shared" si="18"/>
        <v>-1.6906865441665042</v>
      </c>
      <c r="K81" s="1">
        <f t="shared" si="19"/>
        <v>3.2281028485976218</v>
      </c>
      <c r="S81" s="1" t="s">
        <v>83</v>
      </c>
      <c r="T81" s="2">
        <v>17.306427001953125</v>
      </c>
      <c r="U81" s="2">
        <v>13.035507202148438</v>
      </c>
      <c r="V81" s="1">
        <f t="shared" si="25"/>
        <v>4.2709197998046875</v>
      </c>
      <c r="W81" s="1">
        <v>6.3463869089999996</v>
      </c>
      <c r="X81" s="1">
        <f t="shared" si="20"/>
        <v>-2.0754671091953121</v>
      </c>
      <c r="Y81" s="1">
        <f t="shared" si="21"/>
        <v>4.2148085743466197</v>
      </c>
      <c r="AG81" s="1" t="s">
        <v>84</v>
      </c>
      <c r="AH81" s="2">
        <v>18.428476333618164</v>
      </c>
      <c r="AI81" s="2">
        <v>12.883009910583496</v>
      </c>
      <c r="AJ81" s="1">
        <f t="shared" si="26"/>
        <v>5.545466423034668</v>
      </c>
      <c r="AK81" s="1">
        <v>6.7244313560000002</v>
      </c>
      <c r="AL81" s="1">
        <f t="shared" si="22"/>
        <v>-1.1789649329653322</v>
      </c>
      <c r="AM81" s="1">
        <f t="shared" si="23"/>
        <v>2.2641427699031471</v>
      </c>
    </row>
    <row r="82" spans="5:41">
      <c r="E82" s="1" t="s">
        <v>85</v>
      </c>
      <c r="F82" s="2">
        <v>14.730995178222656</v>
      </c>
      <c r="G82" s="2">
        <v>10.285033226013184</v>
      </c>
      <c r="H82" s="1">
        <f t="shared" si="24"/>
        <v>4.4459619522094727</v>
      </c>
      <c r="I82" s="1">
        <v>5.8027003610000003</v>
      </c>
      <c r="J82" s="1">
        <f t="shared" si="18"/>
        <v>-1.3567384087905277</v>
      </c>
      <c r="K82" s="1">
        <f t="shared" si="19"/>
        <v>2.5610553069112543</v>
      </c>
      <c r="S82" s="1" t="s">
        <v>86</v>
      </c>
      <c r="T82" s="2">
        <v>17.29566764831543</v>
      </c>
      <c r="U82" s="2">
        <v>13.035507202148438</v>
      </c>
      <c r="V82" s="1">
        <f t="shared" si="25"/>
        <v>4.2601604461669922</v>
      </c>
      <c r="W82" s="1">
        <v>6.3463869089999996</v>
      </c>
      <c r="X82" s="1">
        <f t="shared" si="20"/>
        <v>-2.0862264628330074</v>
      </c>
      <c r="Y82" s="1">
        <f t="shared" si="21"/>
        <v>4.246359343320198</v>
      </c>
      <c r="AG82" s="1" t="s">
        <v>87</v>
      </c>
      <c r="AH82" s="2">
        <v>18.475425720214844</v>
      </c>
      <c r="AI82" s="2">
        <v>12.883009910583496</v>
      </c>
      <c r="AJ82" s="1">
        <f t="shared" si="26"/>
        <v>5.5924158096313477</v>
      </c>
      <c r="AK82" s="1">
        <v>6.7244313560000002</v>
      </c>
      <c r="AL82" s="1">
        <f t="shared" si="22"/>
        <v>-1.1320155463686525</v>
      </c>
      <c r="AM82" s="1">
        <f t="shared" si="23"/>
        <v>2.1916471497859944</v>
      </c>
    </row>
    <row r="84" spans="5:41">
      <c r="E84" s="1" t="s">
        <v>1</v>
      </c>
      <c r="F84" s="1" t="s">
        <v>90</v>
      </c>
      <c r="S84" s="1" t="s">
        <v>4</v>
      </c>
      <c r="T84" s="1" t="s">
        <v>90</v>
      </c>
      <c r="AG84" s="1" t="s">
        <v>5</v>
      </c>
      <c r="AH84" s="1" t="s">
        <v>90</v>
      </c>
    </row>
    <row r="85" spans="5:41">
      <c r="E85" s="1" t="s">
        <v>6</v>
      </c>
      <c r="F85" s="2" t="s">
        <v>7</v>
      </c>
      <c r="G85" s="1" t="s">
        <v>9</v>
      </c>
      <c r="H85" s="1" t="s">
        <v>10</v>
      </c>
      <c r="I85" s="1" t="s">
        <v>11</v>
      </c>
      <c r="J85" s="1" t="s">
        <v>12</v>
      </c>
      <c r="K85" s="1" t="s">
        <v>13</v>
      </c>
      <c r="L85" s="1" t="s">
        <v>14</v>
      </c>
      <c r="M85" s="1" t="s">
        <v>15</v>
      </c>
      <c r="S85" s="1" t="s">
        <v>6</v>
      </c>
      <c r="T85" s="2" t="s">
        <v>7</v>
      </c>
      <c r="U85" s="1" t="s">
        <v>9</v>
      </c>
      <c r="V85" s="1" t="s">
        <v>10</v>
      </c>
      <c r="W85" s="1" t="s">
        <v>11</v>
      </c>
      <c r="X85" s="1" t="s">
        <v>12</v>
      </c>
      <c r="Y85" s="1" t="s">
        <v>13</v>
      </c>
      <c r="Z85" s="1" t="s">
        <v>14</v>
      </c>
      <c r="AA85" s="1" t="s">
        <v>15</v>
      </c>
      <c r="AG85" s="1" t="s">
        <v>6</v>
      </c>
      <c r="AH85" s="2" t="s">
        <v>7</v>
      </c>
      <c r="AI85" s="1" t="s">
        <v>9</v>
      </c>
      <c r="AJ85" s="1" t="s">
        <v>10</v>
      </c>
      <c r="AK85" s="1" t="s">
        <v>11</v>
      </c>
      <c r="AL85" s="1" t="s">
        <v>12</v>
      </c>
      <c r="AM85" s="1" t="s">
        <v>13</v>
      </c>
      <c r="AN85" s="1" t="s">
        <v>14</v>
      </c>
      <c r="AO85" s="1" t="s">
        <v>15</v>
      </c>
    </row>
    <row r="86" spans="5:41">
      <c r="E86" s="1" t="s">
        <v>16</v>
      </c>
      <c r="F86" s="2">
        <v>18.952554702758789</v>
      </c>
      <c r="G86" s="2">
        <v>14.042756080627441</v>
      </c>
      <c r="H86" s="1">
        <f>F86-G86</f>
        <v>4.9097986221313477</v>
      </c>
      <c r="I86" s="1">
        <f>AVERAGE(H86:H88)</f>
        <v>4.940455436706543</v>
      </c>
      <c r="J86" s="1">
        <f>H86-I86</f>
        <v>-3.0656814575195313E-2</v>
      </c>
      <c r="K86" s="1">
        <f>POWER(2,-J86)</f>
        <v>1.0214770668798516</v>
      </c>
      <c r="L86" s="1">
        <f>AVERAGE(K86:K88)</f>
        <v>1.0001170286148551</v>
      </c>
      <c r="M86" s="1">
        <f>STDEV(K86:K88)</f>
        <v>1.8795865350449054E-2</v>
      </c>
      <c r="S86" s="1" t="s">
        <v>17</v>
      </c>
      <c r="T86" s="2">
        <v>20.32880973815918</v>
      </c>
      <c r="U86" s="2">
        <v>14.679657936096191</v>
      </c>
      <c r="V86" s="1">
        <f>T86-U86</f>
        <v>5.6491518020629883</v>
      </c>
      <c r="W86" s="1">
        <f>AVERAGE(V86:V88)</f>
        <v>5.7203359603881836</v>
      </c>
      <c r="X86" s="1">
        <f>V86-W86</f>
        <v>-7.1184158325195313E-2</v>
      </c>
      <c r="Y86" s="1">
        <f>POWER(2,-X86)</f>
        <v>1.0505786405798061</v>
      </c>
      <c r="Z86" s="1">
        <f>AVERAGE(Y86:Y88)</f>
        <v>1.0006143881730727</v>
      </c>
      <c r="AA86" s="1">
        <f>STDEV(Y86:Y88)</f>
        <v>4.3292419712817089E-2</v>
      </c>
      <c r="AG86" s="1" t="s">
        <v>18</v>
      </c>
      <c r="AH86" s="2">
        <v>17.049949645996094</v>
      </c>
      <c r="AI86" s="2">
        <v>12.399494171142578</v>
      </c>
      <c r="AJ86" s="1">
        <f>AH86-AI86</f>
        <v>4.6504554748535156</v>
      </c>
      <c r="AK86" s="1">
        <f>AVERAGE(AJ86:AJ88)</f>
        <v>4.733997980753581</v>
      </c>
      <c r="AL86" s="1">
        <f>AJ86-AK86</f>
        <v>-8.35425059000654E-2</v>
      </c>
      <c r="AM86" s="1">
        <f>POWER(2,-AL86)</f>
        <v>1.0596167142683341</v>
      </c>
      <c r="AN86" s="1">
        <f>AVERAGE(AM86:AM88)</f>
        <v>1.0015025070559012</v>
      </c>
      <c r="AO86" s="1">
        <f>STDEV(AM86:AM88)</f>
        <v>6.667484859244617E-2</v>
      </c>
    </row>
    <row r="87" spans="5:41">
      <c r="E87" s="1" t="s">
        <v>19</v>
      </c>
      <c r="F87" s="2">
        <v>19.003396987915039</v>
      </c>
      <c r="G87" s="2">
        <v>14.042756080627441</v>
      </c>
      <c r="H87" s="1">
        <f>F87-G87</f>
        <v>4.9606409072875977</v>
      </c>
      <c r="I87" s="1">
        <v>4.9404554369999998</v>
      </c>
      <c r="J87" s="1">
        <f t="shared" ref="J87:J109" si="27">H87-I87</f>
        <v>2.0185470287597873E-2</v>
      </c>
      <c r="K87" s="1">
        <f t="shared" ref="K87:K109" si="28">POWER(2,-J87)</f>
        <v>0.9861059243347472</v>
      </c>
      <c r="S87" s="1" t="s">
        <v>20</v>
      </c>
      <c r="T87" s="2">
        <v>20.437631607055664</v>
      </c>
      <c r="U87" s="2">
        <v>14.679657936096191</v>
      </c>
      <c r="V87" s="1">
        <f>T87-U87</f>
        <v>5.7579736709594727</v>
      </c>
      <c r="W87" s="1">
        <v>5.7203359599999999</v>
      </c>
      <c r="X87" s="1">
        <f t="shared" ref="X87:X109" si="29">V87-W87</f>
        <v>3.763771095947277E-2</v>
      </c>
      <c r="Y87" s="1">
        <f t="shared" ref="Y87:Y109" si="30">POWER(2,-X87)</f>
        <v>0.97424889084528865</v>
      </c>
      <c r="AG87" s="1" t="s">
        <v>21</v>
      </c>
      <c r="AH87" s="2">
        <v>17.11033821105957</v>
      </c>
      <c r="AI87" s="2">
        <v>12.399494171142578</v>
      </c>
      <c r="AJ87" s="1">
        <f>AH87-AI87</f>
        <v>4.7108440399169922</v>
      </c>
      <c r="AK87" s="1">
        <v>4.7339979809999999</v>
      </c>
      <c r="AL87" s="1">
        <f t="shared" ref="AL87:AL109" si="31">AJ87-AK87</f>
        <v>-2.3153941083007723E-2</v>
      </c>
      <c r="AM87" s="1">
        <f t="shared" ref="AM87:AM109" si="32">POWER(2,-AL87)</f>
        <v>1.0161785673516737</v>
      </c>
    </row>
    <row r="88" spans="5:41">
      <c r="E88" s="1" t="s">
        <v>22</v>
      </c>
      <c r="F88" s="2">
        <v>18.993682861328125</v>
      </c>
      <c r="G88" s="2">
        <v>14.042756080627441</v>
      </c>
      <c r="H88" s="1">
        <f t="shared" ref="H88:H109" si="33">F88-G88</f>
        <v>4.9509267807006836</v>
      </c>
      <c r="I88" s="1">
        <v>4.9404554369999998</v>
      </c>
      <c r="J88" s="1">
        <f t="shared" si="27"/>
        <v>1.0471343700683811E-2</v>
      </c>
      <c r="K88" s="1">
        <f t="shared" si="28"/>
        <v>0.99276809462996662</v>
      </c>
      <c r="S88" s="1" t="s">
        <v>23</v>
      </c>
      <c r="T88" s="2">
        <v>20.433540344238281</v>
      </c>
      <c r="U88" s="2">
        <v>14.679657936096191</v>
      </c>
      <c r="V88" s="1">
        <f t="shared" ref="V88:V109" si="34">T88-U88</f>
        <v>5.7538824081420898</v>
      </c>
      <c r="W88" s="1">
        <v>5.7203359599999999</v>
      </c>
      <c r="X88" s="1">
        <f t="shared" si="29"/>
        <v>3.3546448142089957E-2</v>
      </c>
      <c r="Y88" s="1">
        <f t="shared" si="30"/>
        <v>0.97701563309412365</v>
      </c>
      <c r="AG88" s="1" t="s">
        <v>24</v>
      </c>
      <c r="AH88" s="2">
        <v>17.240188598632813</v>
      </c>
      <c r="AI88" s="2">
        <v>12.399494171142578</v>
      </c>
      <c r="AJ88" s="1">
        <f t="shared" ref="AJ88:AJ109" si="35">AH88-AI88</f>
        <v>4.8406944274902344</v>
      </c>
      <c r="AK88" s="1">
        <v>4.7339979809999999</v>
      </c>
      <c r="AL88" s="1">
        <f t="shared" si="31"/>
        <v>0.10669644649023446</v>
      </c>
      <c r="AM88" s="1">
        <f t="shared" si="32"/>
        <v>0.92871223954769577</v>
      </c>
    </row>
    <row r="89" spans="5:41">
      <c r="E89" s="1" t="s">
        <v>25</v>
      </c>
      <c r="F89" s="2">
        <v>17.732257843017578</v>
      </c>
      <c r="G89" s="2">
        <v>14.106650352478027</v>
      </c>
      <c r="H89" s="1">
        <f t="shared" si="33"/>
        <v>3.6256074905395508</v>
      </c>
      <c r="I89" s="1">
        <v>4.9404554369999998</v>
      </c>
      <c r="J89" s="1">
        <f t="shared" si="27"/>
        <v>-1.314847946460449</v>
      </c>
      <c r="K89" s="1">
        <f t="shared" si="28"/>
        <v>2.487761093998984</v>
      </c>
      <c r="L89" s="1">
        <f>AVERAGE(K89:K91)</f>
        <v>2.3924187385312936</v>
      </c>
      <c r="M89" s="1">
        <f>STDEV(K89:K91)</f>
        <v>0.13205225298494161</v>
      </c>
      <c r="S89" s="1" t="s">
        <v>26</v>
      </c>
      <c r="T89" s="2">
        <v>16.784423828125</v>
      </c>
      <c r="U89" s="2">
        <v>13.510584831237793</v>
      </c>
      <c r="V89" s="1">
        <f t="shared" si="34"/>
        <v>3.273838996887207</v>
      </c>
      <c r="W89" s="1">
        <v>5.7203359599999999</v>
      </c>
      <c r="X89" s="1">
        <f t="shared" si="29"/>
        <v>-2.4464969631127929</v>
      </c>
      <c r="Y89" s="1">
        <f t="shared" si="30"/>
        <v>5.4509094822520785</v>
      </c>
      <c r="Z89" s="1">
        <f>AVERAGE(Y89:Y91)</f>
        <v>5.5053275997711353</v>
      </c>
      <c r="AA89" s="1">
        <f>STDEV(Y89:Y91)</f>
        <v>4.7899487570902601E-2</v>
      </c>
      <c r="AG89" s="1" t="s">
        <v>27</v>
      </c>
      <c r="AH89" s="2">
        <v>16.390413284301758</v>
      </c>
      <c r="AI89" s="2">
        <v>12.526713371276855</v>
      </c>
      <c r="AJ89" s="1">
        <f t="shared" si="35"/>
        <v>3.8636999130249023</v>
      </c>
      <c r="AK89" s="1">
        <v>4.7339979809999999</v>
      </c>
      <c r="AL89" s="1">
        <f t="shared" si="31"/>
        <v>-0.87029806797509757</v>
      </c>
      <c r="AM89" s="1">
        <f t="shared" si="32"/>
        <v>1.8280405437196443</v>
      </c>
      <c r="AN89" s="1">
        <f>AVERAGE(AM89:AM91)</f>
        <v>1.8481642525145616</v>
      </c>
      <c r="AO89" s="1">
        <f>STDEV(AM89:AM91)</f>
        <v>6.192052234464409E-2</v>
      </c>
    </row>
    <row r="90" spans="5:41">
      <c r="E90" s="1" t="s">
        <v>28</v>
      </c>
      <c r="F90" s="2">
        <v>17.882516860961914</v>
      </c>
      <c r="G90" s="2">
        <v>14.106650352478027</v>
      </c>
      <c r="H90" s="1">
        <f t="shared" si="33"/>
        <v>3.7758665084838867</v>
      </c>
      <c r="I90" s="1">
        <v>4.9404554369999998</v>
      </c>
      <c r="J90" s="1">
        <f t="shared" si="27"/>
        <v>-1.1645889285161131</v>
      </c>
      <c r="K90" s="1">
        <f t="shared" si="28"/>
        <v>2.2416933325542403</v>
      </c>
      <c r="S90" s="1" t="s">
        <v>29</v>
      </c>
      <c r="T90" s="2">
        <v>16.765214920043945</v>
      </c>
      <c r="U90" s="2">
        <v>13.510584831237793</v>
      </c>
      <c r="V90" s="1">
        <f t="shared" si="34"/>
        <v>3.2546300888061523</v>
      </c>
      <c r="W90" s="1">
        <v>5.7203359599999999</v>
      </c>
      <c r="X90" s="1">
        <f t="shared" si="29"/>
        <v>-2.4657058711938475</v>
      </c>
      <c r="Y90" s="1">
        <f t="shared" si="30"/>
        <v>5.5239714805513893</v>
      </c>
      <c r="AG90" s="1" t="s">
        <v>30</v>
      </c>
      <c r="AH90" s="2">
        <v>16.321376800537109</v>
      </c>
      <c r="AI90" s="2">
        <v>12.526713371276855</v>
      </c>
      <c r="AJ90" s="1">
        <f t="shared" si="35"/>
        <v>3.7946634292602539</v>
      </c>
      <c r="AK90" s="1">
        <v>4.7339979809999999</v>
      </c>
      <c r="AL90" s="1">
        <f t="shared" si="31"/>
        <v>-0.939334551739746</v>
      </c>
      <c r="AM90" s="1">
        <f t="shared" si="32"/>
        <v>1.9176435146784911</v>
      </c>
    </row>
    <row r="91" spans="5:41">
      <c r="E91" s="1" t="s">
        <v>31</v>
      </c>
      <c r="F91" s="2">
        <v>17.755619049072266</v>
      </c>
      <c r="G91" s="2">
        <v>14.106650352478027</v>
      </c>
      <c r="H91" s="1">
        <f t="shared" si="33"/>
        <v>3.6489686965942383</v>
      </c>
      <c r="I91" s="1">
        <v>4.9404554369999998</v>
      </c>
      <c r="J91" s="1">
        <f t="shared" si="27"/>
        <v>-1.2914867404057615</v>
      </c>
      <c r="K91" s="1">
        <f t="shared" si="28"/>
        <v>2.447801789040656</v>
      </c>
      <c r="S91" s="1" t="s">
        <v>32</v>
      </c>
      <c r="T91" s="2">
        <v>16.760747909545898</v>
      </c>
      <c r="U91" s="2">
        <v>13.510584831237793</v>
      </c>
      <c r="V91" s="1">
        <f t="shared" si="34"/>
        <v>3.2501630783081055</v>
      </c>
      <c r="W91" s="1">
        <v>5.7203359599999999</v>
      </c>
      <c r="X91" s="1">
        <f t="shared" si="29"/>
        <v>-2.4701728816918944</v>
      </c>
      <c r="Y91" s="1">
        <f t="shared" si="30"/>
        <v>5.541101836509938</v>
      </c>
      <c r="AG91" s="1" t="s">
        <v>33</v>
      </c>
      <c r="AH91" s="2">
        <v>16.413669586181641</v>
      </c>
      <c r="AI91" s="2">
        <v>12.526713371276855</v>
      </c>
      <c r="AJ91" s="1">
        <f t="shared" si="35"/>
        <v>3.8869562149047852</v>
      </c>
      <c r="AK91" s="1">
        <v>4.7339979809999999</v>
      </c>
      <c r="AL91" s="1">
        <f t="shared" si="31"/>
        <v>-0.84704176609521475</v>
      </c>
      <c r="AM91" s="1">
        <f t="shared" si="32"/>
        <v>1.7988086991455488</v>
      </c>
    </row>
    <row r="92" spans="5:41">
      <c r="E92" s="1" t="s">
        <v>34</v>
      </c>
      <c r="F92" s="2">
        <v>16.878141403198242</v>
      </c>
      <c r="G92" s="2">
        <v>13.87506103515625</v>
      </c>
      <c r="H92" s="1">
        <f t="shared" si="33"/>
        <v>3.0030803680419922</v>
      </c>
      <c r="I92" s="1">
        <v>4.9404554369999998</v>
      </c>
      <c r="J92" s="1">
        <f t="shared" si="27"/>
        <v>-1.9373750689580076</v>
      </c>
      <c r="K92" s="1">
        <f t="shared" si="28"/>
        <v>3.8300814402348435</v>
      </c>
      <c r="L92" s="1">
        <f>AVERAGE(K92:K94)</f>
        <v>3.7763900727321946</v>
      </c>
      <c r="M92" s="1">
        <f>STDEV(K92:K94)</f>
        <v>7.1910384485217541E-2</v>
      </c>
      <c r="S92" s="1" t="s">
        <v>35</v>
      </c>
      <c r="T92" s="2">
        <v>19.162534713745117</v>
      </c>
      <c r="U92" s="2">
        <v>13.463698387145996</v>
      </c>
      <c r="V92" s="1">
        <f t="shared" si="34"/>
        <v>5.6988363265991211</v>
      </c>
      <c r="W92" s="1">
        <v>5.7203359599999999</v>
      </c>
      <c r="X92" s="1">
        <f t="shared" si="29"/>
        <v>-2.1499633400878793E-2</v>
      </c>
      <c r="Y92" s="1">
        <f t="shared" si="30"/>
        <v>1.0150140048444758</v>
      </c>
      <c r="Z92" s="1">
        <f>AVERAGE(Y92:Y94)</f>
        <v>0.98714711499105123</v>
      </c>
      <c r="AA92" s="1">
        <f>STDEV(Y92:Y94)</f>
        <v>3.2465382684588873E-2</v>
      </c>
      <c r="AG92" s="1" t="s">
        <v>36</v>
      </c>
      <c r="AH92" s="2">
        <v>16.82050895690918</v>
      </c>
      <c r="AI92" s="2">
        <v>12.662510871887207</v>
      </c>
      <c r="AJ92" s="1">
        <f t="shared" si="35"/>
        <v>4.1579980850219727</v>
      </c>
      <c r="AK92" s="1">
        <v>4.7339979809999999</v>
      </c>
      <c r="AL92" s="1">
        <f t="shared" si="31"/>
        <v>-0.57599989597802725</v>
      </c>
      <c r="AM92" s="1">
        <f t="shared" si="32"/>
        <v>1.4907102793149234</v>
      </c>
      <c r="AN92" s="1">
        <f>AVERAGE(AM92:AM94)</f>
        <v>1.5785827193693225</v>
      </c>
      <c r="AO92" s="1">
        <f>STDEV(AM92:AM94)</f>
        <v>8.0524198873855354E-2</v>
      </c>
    </row>
    <row r="93" spans="5:41">
      <c r="E93" s="1" t="s">
        <v>37</v>
      </c>
      <c r="F93" s="2">
        <v>16.930063247680664</v>
      </c>
      <c r="G93" s="2">
        <v>13.87506103515625</v>
      </c>
      <c r="H93" s="1">
        <f t="shared" si="33"/>
        <v>3.0550022125244141</v>
      </c>
      <c r="I93" s="1">
        <v>4.9404554369999998</v>
      </c>
      <c r="J93" s="1">
        <f t="shared" si="27"/>
        <v>-1.8854532244755857</v>
      </c>
      <c r="K93" s="1">
        <f t="shared" si="28"/>
        <v>3.6946897520886379</v>
      </c>
      <c r="S93" s="1" t="s">
        <v>38</v>
      </c>
      <c r="T93" s="2">
        <v>19.255762100219727</v>
      </c>
      <c r="U93" s="2">
        <v>13.463698387145996</v>
      </c>
      <c r="V93" s="1">
        <f t="shared" si="34"/>
        <v>5.7920637130737305</v>
      </c>
      <c r="W93" s="1">
        <v>5.7203359599999999</v>
      </c>
      <c r="X93" s="1">
        <f t="shared" si="29"/>
        <v>7.1727753073730582E-2</v>
      </c>
      <c r="Y93" s="1">
        <f t="shared" si="30"/>
        <v>0.9514978138693917</v>
      </c>
      <c r="AG93" s="1" t="s">
        <v>39</v>
      </c>
      <c r="AH93" s="2">
        <v>16.721872329711914</v>
      </c>
      <c r="AI93" s="2">
        <v>12.662510871887207</v>
      </c>
      <c r="AJ93" s="1">
        <f t="shared" si="35"/>
        <v>4.059361457824707</v>
      </c>
      <c r="AK93" s="1">
        <v>4.7339979809999999</v>
      </c>
      <c r="AL93" s="1">
        <f t="shared" si="31"/>
        <v>-0.67463652317529288</v>
      </c>
      <c r="AM93" s="1">
        <f t="shared" si="32"/>
        <v>1.5961945721023125</v>
      </c>
    </row>
    <row r="94" spans="5:41">
      <c r="E94" s="1" t="s">
        <v>40</v>
      </c>
      <c r="F94" s="2">
        <v>16.887847900390625</v>
      </c>
      <c r="G94" s="2">
        <v>13.87506103515625</v>
      </c>
      <c r="H94" s="1">
        <f t="shared" si="33"/>
        <v>3.012786865234375</v>
      </c>
      <c r="I94" s="1">
        <v>4.9404554369999998</v>
      </c>
      <c r="J94" s="1">
        <f t="shared" si="27"/>
        <v>-1.9276685717656248</v>
      </c>
      <c r="K94" s="1">
        <f t="shared" si="28"/>
        <v>3.8043990258731033</v>
      </c>
      <c r="S94" s="1" t="s">
        <v>41</v>
      </c>
      <c r="T94" s="2">
        <v>19.191368103027344</v>
      </c>
      <c r="U94" s="2">
        <v>13.463698387145996</v>
      </c>
      <c r="V94" s="1">
        <f t="shared" si="34"/>
        <v>5.7276697158813477</v>
      </c>
      <c r="W94" s="1">
        <v>5.7203359599999999</v>
      </c>
      <c r="X94" s="1">
        <f t="shared" si="29"/>
        <v>7.3337558813477699E-3</v>
      </c>
      <c r="Y94" s="1">
        <f t="shared" si="30"/>
        <v>0.99492952625928632</v>
      </c>
      <c r="AG94" s="1" t="s">
        <v>42</v>
      </c>
      <c r="AH94" s="2">
        <v>16.675054550170898</v>
      </c>
      <c r="AI94" s="2">
        <v>12.662510871887207</v>
      </c>
      <c r="AJ94" s="1">
        <f t="shared" si="35"/>
        <v>4.0125436782836914</v>
      </c>
      <c r="AK94" s="1">
        <v>4.7339979809999999</v>
      </c>
      <c r="AL94" s="1">
        <f t="shared" si="31"/>
        <v>-0.7214543027163085</v>
      </c>
      <c r="AM94" s="1">
        <f t="shared" si="32"/>
        <v>1.648843306690732</v>
      </c>
    </row>
    <row r="95" spans="5:41">
      <c r="E95" s="1" t="s">
        <v>43</v>
      </c>
      <c r="F95" s="2">
        <v>16.358699798583984</v>
      </c>
      <c r="G95" s="2">
        <v>13.304920196533203</v>
      </c>
      <c r="H95" s="1">
        <f t="shared" si="33"/>
        <v>3.0537796020507813</v>
      </c>
      <c r="I95" s="1">
        <v>4.9404554369999998</v>
      </c>
      <c r="J95" s="1">
        <f t="shared" si="27"/>
        <v>-1.8866758349492185</v>
      </c>
      <c r="K95" s="1">
        <f t="shared" si="28"/>
        <v>3.6978221403165858</v>
      </c>
      <c r="L95" s="1">
        <f>AVERAGE(K95:K97)</f>
        <v>3.6027570536522178</v>
      </c>
      <c r="M95" s="1">
        <f>STDEV(K95:K97)</f>
        <v>0.10033605774863878</v>
      </c>
      <c r="S95" s="1" t="s">
        <v>44</v>
      </c>
      <c r="T95" s="2">
        <v>18.851812362670898</v>
      </c>
      <c r="U95" s="2">
        <v>13.73993968963623</v>
      </c>
      <c r="V95" s="1">
        <f t="shared" si="34"/>
        <v>5.111872673034668</v>
      </c>
      <c r="W95" s="1">
        <v>5.7203359599999999</v>
      </c>
      <c r="X95" s="1">
        <f t="shared" si="29"/>
        <v>-0.60846328696533192</v>
      </c>
      <c r="Y95" s="1">
        <f t="shared" si="30"/>
        <v>1.5246343515493717</v>
      </c>
      <c r="Z95" s="1">
        <f>AVERAGE(Y95:Y97)</f>
        <v>1.5003837856926727</v>
      </c>
      <c r="AA95" s="1">
        <f>STDEV(Y95:Y97)</f>
        <v>6.02435172218245E-2</v>
      </c>
      <c r="AG95" s="1" t="s">
        <v>45</v>
      </c>
      <c r="AH95" s="2">
        <v>17.129669189453125</v>
      </c>
      <c r="AI95" s="2">
        <v>12.891059875488281</v>
      </c>
      <c r="AJ95" s="1">
        <f t="shared" si="35"/>
        <v>4.2386093139648437</v>
      </c>
      <c r="AK95" s="1">
        <v>4.7339979809999999</v>
      </c>
      <c r="AL95" s="1">
        <f t="shared" si="31"/>
        <v>-0.49538866703515616</v>
      </c>
      <c r="AM95" s="1">
        <f t="shared" si="32"/>
        <v>1.4097004821767256</v>
      </c>
      <c r="AN95" s="1">
        <f>AVERAGE(AM95:AM97)</f>
        <v>1.4164279102762871</v>
      </c>
      <c r="AO95" s="1">
        <f>STDEV(AM95:AM97)</f>
        <v>4.3371402833868873E-2</v>
      </c>
    </row>
    <row r="96" spans="5:41">
      <c r="E96" s="1" t="s">
        <v>46</v>
      </c>
      <c r="F96" s="2">
        <v>16.39234733581543</v>
      </c>
      <c r="G96" s="2">
        <v>13.304920196533203</v>
      </c>
      <c r="H96" s="1">
        <f t="shared" si="33"/>
        <v>3.0874271392822266</v>
      </c>
      <c r="I96" s="1">
        <v>4.9404554369999998</v>
      </c>
      <c r="J96" s="1">
        <f t="shared" si="27"/>
        <v>-1.8530282977177732</v>
      </c>
      <c r="K96" s="1">
        <f t="shared" si="28"/>
        <v>3.6125768987415814</v>
      </c>
      <c r="S96" s="1" t="s">
        <v>47</v>
      </c>
      <c r="T96" s="2">
        <v>18.832927703857422</v>
      </c>
      <c r="U96" s="2">
        <v>13.73993968963623</v>
      </c>
      <c r="V96" s="1">
        <f t="shared" si="34"/>
        <v>5.0929880142211914</v>
      </c>
      <c r="W96" s="1">
        <v>5.7203359599999999</v>
      </c>
      <c r="X96" s="1">
        <f t="shared" si="29"/>
        <v>-0.62734794577880848</v>
      </c>
      <c r="Y96" s="1">
        <f t="shared" si="30"/>
        <v>1.5447227738477114</v>
      </c>
      <c r="AG96" s="1" t="s">
        <v>48</v>
      </c>
      <c r="AH96" s="2">
        <v>17.163724899291992</v>
      </c>
      <c r="AI96" s="2">
        <v>12.891059875488281</v>
      </c>
      <c r="AJ96" s="1">
        <f t="shared" si="35"/>
        <v>4.2726650238037109</v>
      </c>
      <c r="AK96" s="1">
        <v>4.7339979809999999</v>
      </c>
      <c r="AL96" s="1">
        <f t="shared" si="31"/>
        <v>-0.46133295719628897</v>
      </c>
      <c r="AM96" s="1">
        <f t="shared" si="32"/>
        <v>1.3768133173892998</v>
      </c>
    </row>
    <row r="97" spans="5:41">
      <c r="E97" s="1" t="s">
        <v>49</v>
      </c>
      <c r="F97" s="2">
        <v>16.438898086547852</v>
      </c>
      <c r="G97" s="2">
        <v>13.304920196533203</v>
      </c>
      <c r="H97" s="1">
        <f t="shared" si="33"/>
        <v>3.1339778900146484</v>
      </c>
      <c r="I97" s="1">
        <v>4.9404554369999998</v>
      </c>
      <c r="J97" s="1">
        <f t="shared" si="27"/>
        <v>-1.8064775469853513</v>
      </c>
      <c r="K97" s="1">
        <f t="shared" si="28"/>
        <v>3.4978721218984878</v>
      </c>
      <c r="S97" s="1" t="s">
        <v>50</v>
      </c>
      <c r="T97" s="2">
        <v>18.942451477050781</v>
      </c>
      <c r="U97" s="2">
        <v>13.73993968963623</v>
      </c>
      <c r="V97" s="1">
        <f t="shared" si="34"/>
        <v>5.2025117874145508</v>
      </c>
      <c r="W97" s="1">
        <v>5.7203359599999999</v>
      </c>
      <c r="X97" s="1">
        <f t="shared" si="29"/>
        <v>-0.51782417258544911</v>
      </c>
      <c r="Y97" s="1">
        <f t="shared" si="30"/>
        <v>1.4317942316809351</v>
      </c>
      <c r="AG97" s="1" t="s">
        <v>51</v>
      </c>
      <c r="AH97" s="2">
        <v>17.07635498046875</v>
      </c>
      <c r="AI97" s="2">
        <v>12.891059875488281</v>
      </c>
      <c r="AJ97" s="1">
        <f t="shared" si="35"/>
        <v>4.1852951049804687</v>
      </c>
      <c r="AK97" s="1">
        <v>4.7339979809999999</v>
      </c>
      <c r="AL97" s="1">
        <f t="shared" si="31"/>
        <v>-0.54870287601953116</v>
      </c>
      <c r="AM97" s="1">
        <f t="shared" si="32"/>
        <v>1.4627699312628366</v>
      </c>
    </row>
    <row r="98" spans="5:41">
      <c r="E98" s="1" t="s">
        <v>52</v>
      </c>
      <c r="F98" s="2">
        <v>16.948257446289063</v>
      </c>
      <c r="G98" s="2">
        <v>12.31988525390625</v>
      </c>
      <c r="H98" s="1">
        <f t="shared" si="33"/>
        <v>4.6283721923828125</v>
      </c>
      <c r="I98" s="1">
        <v>4.9404554369999998</v>
      </c>
      <c r="J98" s="1">
        <f t="shared" si="27"/>
        <v>-0.31208324461718728</v>
      </c>
      <c r="K98" s="1">
        <f t="shared" si="28"/>
        <v>1.2414991249170142</v>
      </c>
      <c r="L98" s="1">
        <f>AVERAGE(K98:K100)</f>
        <v>1.3101006566261055</v>
      </c>
      <c r="M98" s="1">
        <f>STDEV(K98:K100)</f>
        <v>5.997460949798513E-2</v>
      </c>
      <c r="S98" s="1" t="s">
        <v>53</v>
      </c>
      <c r="T98" s="2">
        <v>18.755382537841797</v>
      </c>
      <c r="U98" s="2">
        <v>13.647628784179687</v>
      </c>
      <c r="V98" s="1">
        <f t="shared" si="34"/>
        <v>5.1077537536621094</v>
      </c>
      <c r="W98" s="1">
        <v>5.7203359599999999</v>
      </c>
      <c r="X98" s="1">
        <f t="shared" si="29"/>
        <v>-0.61258220633789051</v>
      </c>
      <c r="Y98" s="1">
        <f t="shared" si="30"/>
        <v>1.5289934287350659</v>
      </c>
      <c r="Z98" s="1">
        <f>AVERAGE(Y98:Y100)</f>
        <v>1.5073834358151419</v>
      </c>
      <c r="AA98" s="1">
        <f>STDEV(Y98:Y100)</f>
        <v>8.7392719337029828E-2</v>
      </c>
      <c r="AG98" s="1" t="s">
        <v>54</v>
      </c>
      <c r="AH98" s="2">
        <v>17.124275207519531</v>
      </c>
      <c r="AI98" s="2">
        <v>11.942547798156738</v>
      </c>
      <c r="AJ98" s="1">
        <f t="shared" si="35"/>
        <v>5.181727409362793</v>
      </c>
      <c r="AK98" s="1">
        <v>4.7339979809999999</v>
      </c>
      <c r="AL98" s="1">
        <f t="shared" si="31"/>
        <v>0.44772942836279306</v>
      </c>
      <c r="AM98" s="1">
        <f t="shared" si="32"/>
        <v>0.73319587363034644</v>
      </c>
      <c r="AN98" s="1">
        <f>AVERAGE(AM98:AM100)</f>
        <v>0.72356801339755927</v>
      </c>
      <c r="AO98" s="1">
        <f>STDEV(AM98:AM100)</f>
        <v>1.7279077937121138E-2</v>
      </c>
    </row>
    <row r="99" spans="5:41">
      <c r="E99" s="1" t="s">
        <v>55</v>
      </c>
      <c r="F99" s="2">
        <v>16.82459831237793</v>
      </c>
      <c r="G99" s="2">
        <v>12.31988525390625</v>
      </c>
      <c r="H99" s="1">
        <f t="shared" si="33"/>
        <v>4.5047130584716797</v>
      </c>
      <c r="I99" s="1">
        <v>4.9404554369999998</v>
      </c>
      <c r="J99" s="1">
        <f t="shared" si="27"/>
        <v>-0.4357423785283201</v>
      </c>
      <c r="K99" s="1">
        <f t="shared" si="28"/>
        <v>1.3526066750551167</v>
      </c>
      <c r="S99" s="1" t="s">
        <v>56</v>
      </c>
      <c r="T99" s="2">
        <v>18.706266403198242</v>
      </c>
      <c r="U99" s="2">
        <v>13.647628784179687</v>
      </c>
      <c r="V99" s="1">
        <f t="shared" si="34"/>
        <v>5.0586376190185547</v>
      </c>
      <c r="W99" s="1">
        <v>5.7203359599999999</v>
      </c>
      <c r="X99" s="1">
        <f t="shared" si="29"/>
        <v>-0.6616983409814452</v>
      </c>
      <c r="Y99" s="1">
        <f t="shared" si="30"/>
        <v>1.5819437926761921</v>
      </c>
      <c r="AG99" s="1" t="s">
        <v>57</v>
      </c>
      <c r="AH99" s="2">
        <v>17.122913360595703</v>
      </c>
      <c r="AI99" s="2">
        <v>11.942547798156738</v>
      </c>
      <c r="AJ99" s="1">
        <f t="shared" si="35"/>
        <v>5.1803655624389648</v>
      </c>
      <c r="AK99" s="1">
        <v>4.7339979809999999</v>
      </c>
      <c r="AL99" s="1">
        <f t="shared" si="31"/>
        <v>0.44636758143896493</v>
      </c>
      <c r="AM99" s="1">
        <f t="shared" si="32"/>
        <v>0.73388830823193674</v>
      </c>
    </row>
    <row r="100" spans="5:41">
      <c r="E100" s="1" t="s">
        <v>58</v>
      </c>
      <c r="F100" s="2">
        <v>16.842208862304687</v>
      </c>
      <c r="G100" s="2">
        <v>12.31988525390625</v>
      </c>
      <c r="H100" s="1">
        <f t="shared" si="33"/>
        <v>4.5223236083984375</v>
      </c>
      <c r="I100" s="1">
        <v>4.9404554369999998</v>
      </c>
      <c r="J100" s="1">
        <f t="shared" si="27"/>
        <v>-0.41813182860156228</v>
      </c>
      <c r="K100" s="1">
        <f t="shared" si="28"/>
        <v>1.3361961699061855</v>
      </c>
      <c r="S100" s="1" t="s">
        <v>59</v>
      </c>
      <c r="T100" s="2">
        <v>18.871028900146484</v>
      </c>
      <c r="U100" s="2">
        <v>13.647628784179687</v>
      </c>
      <c r="V100" s="1">
        <f t="shared" si="34"/>
        <v>5.2234001159667969</v>
      </c>
      <c r="W100" s="1">
        <v>5.7203359599999999</v>
      </c>
      <c r="X100" s="1">
        <f t="shared" si="29"/>
        <v>-0.49693584403320301</v>
      </c>
      <c r="Y100" s="1">
        <f t="shared" si="30"/>
        <v>1.4112130860341676</v>
      </c>
      <c r="AG100" s="1" t="s">
        <v>60</v>
      </c>
      <c r="AH100" s="2">
        <v>17.183677673339844</v>
      </c>
      <c r="AI100" s="2">
        <v>11.942547798156738</v>
      </c>
      <c r="AJ100" s="1">
        <f t="shared" si="35"/>
        <v>5.2411298751831055</v>
      </c>
      <c r="AK100" s="1">
        <v>4.7339979809999999</v>
      </c>
      <c r="AL100" s="1">
        <f t="shared" si="31"/>
        <v>0.50713189418310556</v>
      </c>
      <c r="AM100" s="1">
        <f t="shared" si="32"/>
        <v>0.70361985833039453</v>
      </c>
    </row>
    <row r="101" spans="5:41">
      <c r="E101" s="1" t="s">
        <v>61</v>
      </c>
      <c r="F101" s="2">
        <v>15.968182563781738</v>
      </c>
      <c r="G101" s="2">
        <v>11.739204406738281</v>
      </c>
      <c r="H101" s="1">
        <f t="shared" si="33"/>
        <v>4.228978157043457</v>
      </c>
      <c r="I101" s="1">
        <v>4.9404554369999998</v>
      </c>
      <c r="J101" s="1">
        <f t="shared" si="27"/>
        <v>-0.71147727995654275</v>
      </c>
      <c r="K101" s="1">
        <f t="shared" si="28"/>
        <v>1.6374799933225415</v>
      </c>
      <c r="L101" s="1">
        <f>AVERAGE(K101:K103)</f>
        <v>1.6418230194750034</v>
      </c>
      <c r="M101" s="1">
        <f>STDEV(K101:K103)</f>
        <v>3.9804799657651791E-3</v>
      </c>
      <c r="S101" s="1" t="s">
        <v>62</v>
      </c>
      <c r="T101" s="2">
        <v>18.738704681396484</v>
      </c>
      <c r="U101" s="2">
        <v>13.388100624084473</v>
      </c>
      <c r="V101" s="1">
        <f t="shared" si="34"/>
        <v>5.3506040573120117</v>
      </c>
      <c r="W101" s="1">
        <v>5.7203359599999999</v>
      </c>
      <c r="X101" s="1">
        <f t="shared" si="29"/>
        <v>-0.36973190268798817</v>
      </c>
      <c r="Y101" s="1">
        <f t="shared" si="30"/>
        <v>1.2921126938662153</v>
      </c>
      <c r="Z101" s="1">
        <f>AVERAGE(Y101:Y103)</f>
        <v>1.3242026338155617</v>
      </c>
      <c r="AA101" s="1">
        <f>STDEV(Y101:Y103)</f>
        <v>2.8998973064028839E-2</v>
      </c>
      <c r="AG101" s="1" t="s">
        <v>63</v>
      </c>
      <c r="AH101" s="2">
        <v>17.525676727294922</v>
      </c>
      <c r="AI101" s="2">
        <v>12.391941070556641</v>
      </c>
      <c r="AJ101" s="1">
        <f t="shared" si="35"/>
        <v>5.1337356567382812</v>
      </c>
      <c r="AK101" s="1">
        <v>4.7339979809999999</v>
      </c>
      <c r="AL101" s="1">
        <f t="shared" si="31"/>
        <v>0.39973767573828134</v>
      </c>
      <c r="AM101" s="1">
        <f t="shared" si="32"/>
        <v>0.75799609664219836</v>
      </c>
      <c r="AN101" s="1">
        <f>AVERAGE(AM101:AM103)</f>
        <v>0.71541172206940207</v>
      </c>
      <c r="AO101" s="1">
        <f>STDEV(AM101:AM103)</f>
        <v>0.13303415179785091</v>
      </c>
    </row>
    <row r="102" spans="5:41">
      <c r="E102" s="1" t="s">
        <v>64</v>
      </c>
      <c r="F102" s="2">
        <v>15.961311340332031</v>
      </c>
      <c r="G102" s="2">
        <v>11.739204406738281</v>
      </c>
      <c r="H102" s="1">
        <f t="shared" si="33"/>
        <v>4.22210693359375</v>
      </c>
      <c r="I102" s="1">
        <v>4.9404554369999998</v>
      </c>
      <c r="J102" s="1">
        <f t="shared" si="27"/>
        <v>-0.71834850340624978</v>
      </c>
      <c r="K102" s="1">
        <f t="shared" si="28"/>
        <v>1.6452975343306389</v>
      </c>
      <c r="S102" s="1" t="s">
        <v>65</v>
      </c>
      <c r="T102" s="2">
        <v>18.694881439208984</v>
      </c>
      <c r="U102" s="2">
        <v>13.388100624084473</v>
      </c>
      <c r="V102" s="1">
        <f t="shared" si="34"/>
        <v>5.3067808151245117</v>
      </c>
      <c r="W102" s="1">
        <v>5.7203359599999999</v>
      </c>
      <c r="X102" s="1">
        <f t="shared" si="29"/>
        <v>-0.41355514487548817</v>
      </c>
      <c r="Y102" s="1">
        <f t="shared" si="30"/>
        <v>1.3319640505487949</v>
      </c>
      <c r="AG102" s="1" t="s">
        <v>66</v>
      </c>
      <c r="AH102" s="2">
        <v>17.94630241394043</v>
      </c>
      <c r="AI102" s="2">
        <v>12.391941070556641</v>
      </c>
      <c r="AJ102" s="1">
        <f t="shared" si="35"/>
        <v>5.5543613433837891</v>
      </c>
      <c r="AK102" s="1">
        <v>4.7339979809999999</v>
      </c>
      <c r="AL102" s="1">
        <f t="shared" si="31"/>
        <v>0.82036336238378915</v>
      </c>
      <c r="AM102" s="1">
        <f t="shared" si="32"/>
        <v>0.56629929449901661</v>
      </c>
    </row>
    <row r="103" spans="5:41">
      <c r="E103" s="1" t="s">
        <v>67</v>
      </c>
      <c r="F103" s="2">
        <v>15.963598251342773</v>
      </c>
      <c r="G103" s="2">
        <v>11.739204406738281</v>
      </c>
      <c r="H103" s="1">
        <f t="shared" si="33"/>
        <v>4.2243938446044922</v>
      </c>
      <c r="I103" s="1">
        <v>4.9404554369999998</v>
      </c>
      <c r="J103" s="1">
        <f t="shared" si="27"/>
        <v>-0.7160615923955076</v>
      </c>
      <c r="K103" s="1">
        <f t="shared" si="28"/>
        <v>1.6426915307718304</v>
      </c>
      <c r="S103" s="1" t="s">
        <v>68</v>
      </c>
      <c r="T103" s="2">
        <v>18.677047729492187</v>
      </c>
      <c r="U103" s="2">
        <v>13.388100624084473</v>
      </c>
      <c r="V103" s="1">
        <f t="shared" si="34"/>
        <v>5.2889471054077148</v>
      </c>
      <c r="W103" s="1">
        <v>5.7203359599999999</v>
      </c>
      <c r="X103" s="1">
        <f t="shared" si="29"/>
        <v>-0.43138885459228504</v>
      </c>
      <c r="Y103" s="1">
        <f t="shared" si="30"/>
        <v>1.3485311570316751</v>
      </c>
      <c r="AG103" s="1" t="s">
        <v>69</v>
      </c>
      <c r="AH103" s="2">
        <v>17.408834457397461</v>
      </c>
      <c r="AI103" s="2">
        <v>12.391941070556641</v>
      </c>
      <c r="AJ103" s="1">
        <f t="shared" si="35"/>
        <v>5.0168933868408203</v>
      </c>
      <c r="AK103" s="1">
        <v>4.7339979809999999</v>
      </c>
      <c r="AL103" s="1">
        <f t="shared" si="31"/>
        <v>0.2828954058408204</v>
      </c>
      <c r="AM103" s="1">
        <f t="shared" si="32"/>
        <v>0.82193977506699145</v>
      </c>
    </row>
    <row r="104" spans="5:41">
      <c r="E104" s="1" t="s">
        <v>70</v>
      </c>
      <c r="F104" s="2">
        <v>15.541319847106934</v>
      </c>
      <c r="G104" s="2">
        <v>11.079777717590332</v>
      </c>
      <c r="H104" s="1">
        <f t="shared" si="33"/>
        <v>4.4615421295166016</v>
      </c>
      <c r="I104" s="1">
        <v>4.9404554369999998</v>
      </c>
      <c r="J104" s="1">
        <f t="shared" si="27"/>
        <v>-0.47891330748339822</v>
      </c>
      <c r="K104" s="1">
        <f t="shared" si="28"/>
        <v>1.3936934881908829</v>
      </c>
      <c r="L104" s="1">
        <f>AVERAGE(K104:K106)</f>
        <v>1.4413952605129585</v>
      </c>
      <c r="M104" s="1">
        <f>STDEV(K104:K106)</f>
        <v>0.14640455368134558</v>
      </c>
      <c r="S104" s="1" t="s">
        <v>71</v>
      </c>
      <c r="T104" s="2">
        <v>19.975351333618164</v>
      </c>
      <c r="U104" s="2">
        <v>13.550331115722656</v>
      </c>
      <c r="V104" s="1">
        <f t="shared" si="34"/>
        <v>6.4250202178955078</v>
      </c>
      <c r="W104" s="1">
        <v>5.7203359599999999</v>
      </c>
      <c r="X104" s="1">
        <f t="shared" si="29"/>
        <v>0.70468425789550793</v>
      </c>
      <c r="Y104" s="1">
        <f t="shared" si="30"/>
        <v>0.61357675873489004</v>
      </c>
      <c r="Z104" s="1">
        <f>AVERAGE(Y104:Y106)</f>
        <v>0.64026437294235539</v>
      </c>
      <c r="AA104" s="1">
        <f>STDEV(Y104:Y106)</f>
        <v>2.4574385727973436E-2</v>
      </c>
      <c r="AG104" s="1" t="s">
        <v>72</v>
      </c>
      <c r="AH104" s="2">
        <v>17.610754013061523</v>
      </c>
      <c r="AI104" s="2">
        <v>12.856315612792969</v>
      </c>
      <c r="AJ104" s="1">
        <f t="shared" si="35"/>
        <v>4.7544384002685547</v>
      </c>
      <c r="AK104" s="1">
        <v>4.7339979809999999</v>
      </c>
      <c r="AL104" s="1">
        <f t="shared" si="31"/>
        <v>2.0440419268554777E-2</v>
      </c>
      <c r="AM104" s="1">
        <f t="shared" si="32"/>
        <v>0.98593167788572733</v>
      </c>
      <c r="AN104" s="1">
        <f>AVERAGE(AM104:AM106)</f>
        <v>0.92555787173333259</v>
      </c>
      <c r="AO104" s="1">
        <f>STDEV(AM104:AM106)</f>
        <v>5.4641028338226656E-2</v>
      </c>
    </row>
    <row r="105" spans="5:41">
      <c r="E105" s="1" t="s">
        <v>73</v>
      </c>
      <c r="F105" s="2">
        <v>15.337029457092285</v>
      </c>
      <c r="G105" s="2">
        <v>11.079777717590332</v>
      </c>
      <c r="H105" s="1">
        <f t="shared" si="33"/>
        <v>4.2572517395019531</v>
      </c>
      <c r="I105" s="1">
        <v>4.9404554369999998</v>
      </c>
      <c r="J105" s="1">
        <f t="shared" si="27"/>
        <v>-0.68320369749804666</v>
      </c>
      <c r="K105" s="1">
        <f t="shared" si="28"/>
        <v>1.6057014741864586</v>
      </c>
      <c r="S105" s="1" t="s">
        <v>74</v>
      </c>
      <c r="T105" s="2">
        <v>19.902719497680664</v>
      </c>
      <c r="U105" s="2">
        <v>13.550331115722656</v>
      </c>
      <c r="V105" s="1">
        <f t="shared" si="34"/>
        <v>6.3523883819580078</v>
      </c>
      <c r="W105" s="1">
        <v>5.7203359599999999</v>
      </c>
      <c r="X105" s="1">
        <f t="shared" si="29"/>
        <v>0.63205242195800793</v>
      </c>
      <c r="Y105" s="1">
        <f t="shared" si="30"/>
        <v>0.6452577986271143</v>
      </c>
      <c r="AG105" s="1" t="s">
        <v>75</v>
      </c>
      <c r="AH105" s="2">
        <v>17.775558471679688</v>
      </c>
      <c r="AI105" s="2">
        <v>12.856315612792969</v>
      </c>
      <c r="AJ105" s="1">
        <f t="shared" si="35"/>
        <v>4.9192428588867188</v>
      </c>
      <c r="AK105" s="1">
        <v>4.7339979809999999</v>
      </c>
      <c r="AL105" s="1">
        <f t="shared" si="31"/>
        <v>0.18524487788671884</v>
      </c>
      <c r="AM105" s="1">
        <f t="shared" si="32"/>
        <v>0.87949978011110819</v>
      </c>
    </row>
    <row r="106" spans="5:41">
      <c r="E106" s="1" t="s">
        <v>76</v>
      </c>
      <c r="F106" s="2">
        <v>15.614468574523926</v>
      </c>
      <c r="G106" s="2">
        <v>11.079777717590332</v>
      </c>
      <c r="H106" s="1">
        <f t="shared" si="33"/>
        <v>4.5346908569335938</v>
      </c>
      <c r="I106" s="1">
        <v>4.9404554369999998</v>
      </c>
      <c r="J106" s="1">
        <f t="shared" si="27"/>
        <v>-0.40576458006640603</v>
      </c>
      <c r="K106" s="1">
        <f t="shared" si="28"/>
        <v>1.3247908191615339</v>
      </c>
      <c r="S106" s="1" t="s">
        <v>77</v>
      </c>
      <c r="T106" s="2">
        <v>19.865854263305664</v>
      </c>
      <c r="U106" s="2">
        <v>13.550331115722656</v>
      </c>
      <c r="V106" s="1">
        <f t="shared" si="34"/>
        <v>6.3155231475830078</v>
      </c>
      <c r="W106" s="1">
        <v>5.7203359599999999</v>
      </c>
      <c r="X106" s="1">
        <f t="shared" si="29"/>
        <v>0.59518718758300793</v>
      </c>
      <c r="Y106" s="1">
        <f t="shared" si="30"/>
        <v>0.66195856146506193</v>
      </c>
      <c r="AG106" s="1" t="s">
        <v>78</v>
      </c>
      <c r="AH106" s="2">
        <v>17.724407196044922</v>
      </c>
      <c r="AI106" s="2">
        <v>12.856315612792969</v>
      </c>
      <c r="AJ106" s="1">
        <f t="shared" si="35"/>
        <v>4.8680915832519531</v>
      </c>
      <c r="AK106" s="1">
        <v>4.7339979809999999</v>
      </c>
      <c r="AL106" s="1">
        <f t="shared" si="31"/>
        <v>0.13409360225195321</v>
      </c>
      <c r="AM106" s="1">
        <f t="shared" si="32"/>
        <v>0.91124215720316226</v>
      </c>
    </row>
    <row r="107" spans="5:41">
      <c r="E107" s="1" t="s">
        <v>79</v>
      </c>
      <c r="F107" s="2">
        <v>13.653321266174316</v>
      </c>
      <c r="G107" s="2">
        <v>10.285033226013184</v>
      </c>
      <c r="H107" s="1">
        <f t="shared" si="33"/>
        <v>3.3682880401611328</v>
      </c>
      <c r="I107" s="1">
        <v>4.9404554369999998</v>
      </c>
      <c r="J107" s="1">
        <f t="shared" si="27"/>
        <v>-1.572167396838867</v>
      </c>
      <c r="K107" s="1">
        <f t="shared" si="28"/>
        <v>2.9735109672475297</v>
      </c>
      <c r="L107" s="1">
        <f>AVERAGE(K107:K109)</f>
        <v>3.3300302670052981</v>
      </c>
      <c r="M107" s="1">
        <f>STDEV(K107:K109)</f>
        <v>0.35840357774861981</v>
      </c>
      <c r="S107" s="1" t="s">
        <v>80</v>
      </c>
      <c r="T107" s="2">
        <v>19.340677261352539</v>
      </c>
      <c r="U107" s="2">
        <v>13.035507202148438</v>
      </c>
      <c r="V107" s="1">
        <f t="shared" si="34"/>
        <v>6.3051700592041016</v>
      </c>
      <c r="W107" s="1">
        <v>5.7203359599999999</v>
      </c>
      <c r="X107" s="1">
        <f t="shared" si="29"/>
        <v>0.58483409920410168</v>
      </c>
      <c r="Y107" s="1">
        <f t="shared" si="30"/>
        <v>0.66672600340683053</v>
      </c>
      <c r="Z107" s="1">
        <f>AVERAGE(Y107:Y109)</f>
        <v>0.6691607534408508</v>
      </c>
      <c r="AA107" s="1">
        <f>STDEV(Y107:Y109)</f>
        <v>7.123047123102251E-3</v>
      </c>
      <c r="AG107" s="1" t="s">
        <v>81</v>
      </c>
      <c r="AH107" s="2">
        <v>17.540132522583008</v>
      </c>
      <c r="AI107" s="2">
        <v>12.883009910583496</v>
      </c>
      <c r="AJ107" s="1">
        <f t="shared" si="35"/>
        <v>4.6571226119995117</v>
      </c>
      <c r="AK107" s="1">
        <v>4.7339979809999999</v>
      </c>
      <c r="AL107" s="1">
        <f t="shared" si="31"/>
        <v>-7.6875369000488192E-2</v>
      </c>
      <c r="AM107" s="1">
        <f t="shared" si="32"/>
        <v>1.0547311974081826</v>
      </c>
      <c r="AN107" s="1">
        <f>AVERAGE(AM107:AM109)</f>
        <v>0.96163451246524989</v>
      </c>
      <c r="AO107" s="1">
        <f>STDEV(AM107:AM109)</f>
        <v>0.14909606024882507</v>
      </c>
    </row>
    <row r="108" spans="5:41">
      <c r="E108" s="1" t="s">
        <v>82</v>
      </c>
      <c r="F108" s="2">
        <v>13.491574287414551</v>
      </c>
      <c r="G108" s="2">
        <v>10.285033226013184</v>
      </c>
      <c r="H108" s="1">
        <f t="shared" si="33"/>
        <v>3.2065410614013672</v>
      </c>
      <c r="I108" s="1">
        <v>4.9404554369999998</v>
      </c>
      <c r="J108" s="1">
        <f t="shared" si="27"/>
        <v>-1.7339143755986326</v>
      </c>
      <c r="K108" s="1">
        <f t="shared" si="28"/>
        <v>3.3262909712328876</v>
      </c>
      <c r="S108" s="1" t="s">
        <v>83</v>
      </c>
      <c r="T108" s="2">
        <v>19.318227767944336</v>
      </c>
      <c r="U108" s="2">
        <v>13.035507202148438</v>
      </c>
      <c r="V108" s="1">
        <f t="shared" si="34"/>
        <v>6.2827205657958984</v>
      </c>
      <c r="W108" s="1">
        <v>5.7203359599999999</v>
      </c>
      <c r="X108" s="1">
        <f t="shared" si="29"/>
        <v>0.56238460579589855</v>
      </c>
      <c r="Y108" s="1">
        <f t="shared" si="30"/>
        <v>0.67718193581270381</v>
      </c>
      <c r="AG108" s="1" t="s">
        <v>84</v>
      </c>
      <c r="AH108" s="2">
        <v>17.559726715087891</v>
      </c>
      <c r="AI108" s="2">
        <v>12.883009910583496</v>
      </c>
      <c r="AJ108" s="1">
        <f t="shared" si="35"/>
        <v>4.6767168045043945</v>
      </c>
      <c r="AK108" s="1">
        <v>4.7339979809999999</v>
      </c>
      <c r="AL108" s="1">
        <f t="shared" si="31"/>
        <v>-5.7281176495605379E-2</v>
      </c>
      <c r="AM108" s="1">
        <f t="shared" si="32"/>
        <v>1.0405030373649558</v>
      </c>
    </row>
    <row r="109" spans="5:41">
      <c r="E109" s="1" t="s">
        <v>85</v>
      </c>
      <c r="F109" s="2">
        <v>13.341754913330078</v>
      </c>
      <c r="G109" s="2">
        <v>10.285033226013184</v>
      </c>
      <c r="H109" s="1">
        <f t="shared" si="33"/>
        <v>3.0567216873168945</v>
      </c>
      <c r="I109" s="1">
        <v>4.9404554369999998</v>
      </c>
      <c r="J109" s="1">
        <f t="shared" si="27"/>
        <v>-1.8837337496831053</v>
      </c>
      <c r="K109" s="1">
        <f t="shared" si="28"/>
        <v>3.6902888625354771</v>
      </c>
      <c r="S109" s="1" t="s">
        <v>86</v>
      </c>
      <c r="T109" s="2">
        <v>19.347513198852539</v>
      </c>
      <c r="U109" s="2">
        <v>13.035507202148438</v>
      </c>
      <c r="V109" s="1">
        <f t="shared" si="34"/>
        <v>6.3120059967041016</v>
      </c>
      <c r="W109" s="1">
        <v>5.7203359599999999</v>
      </c>
      <c r="X109" s="1">
        <f t="shared" si="29"/>
        <v>0.59167003670410168</v>
      </c>
      <c r="Y109" s="1">
        <f t="shared" si="30"/>
        <v>0.66357432110301806</v>
      </c>
      <c r="AG109" s="1" t="s">
        <v>87</v>
      </c>
      <c r="AH109" s="2">
        <v>17.957687377929688</v>
      </c>
      <c r="AI109" s="2">
        <v>12.883009910583496</v>
      </c>
      <c r="AJ109" s="1">
        <f t="shared" si="35"/>
        <v>5.0746774673461914</v>
      </c>
      <c r="AK109" s="1">
        <v>4.7339979809999999</v>
      </c>
      <c r="AL109" s="1">
        <f t="shared" si="31"/>
        <v>0.3406794863461915</v>
      </c>
      <c r="AM109" s="1">
        <f t="shared" si="32"/>
        <v>0.78966930262261159</v>
      </c>
    </row>
    <row r="111" spans="5:41">
      <c r="E111" s="1" t="s">
        <v>1</v>
      </c>
      <c r="F111" s="1" t="s">
        <v>91</v>
      </c>
      <c r="S111" s="1" t="s">
        <v>4</v>
      </c>
      <c r="T111" s="1" t="s">
        <v>91</v>
      </c>
      <c r="AG111" s="1" t="s">
        <v>5</v>
      </c>
      <c r="AH111" s="1" t="s">
        <v>91</v>
      </c>
    </row>
    <row r="112" spans="5:41">
      <c r="E112" s="1" t="s">
        <v>6</v>
      </c>
      <c r="F112" s="2" t="s">
        <v>7</v>
      </c>
      <c r="G112" s="1" t="s">
        <v>9</v>
      </c>
      <c r="H112" s="1" t="s">
        <v>10</v>
      </c>
      <c r="I112" s="1" t="s">
        <v>11</v>
      </c>
      <c r="J112" s="1" t="s">
        <v>12</v>
      </c>
      <c r="K112" s="1" t="s">
        <v>13</v>
      </c>
      <c r="L112" s="1" t="s">
        <v>14</v>
      </c>
      <c r="M112" s="1" t="s">
        <v>15</v>
      </c>
      <c r="S112" s="1" t="s">
        <v>6</v>
      </c>
      <c r="T112" s="2" t="s">
        <v>7</v>
      </c>
      <c r="U112" s="1" t="s">
        <v>9</v>
      </c>
      <c r="V112" s="1" t="s">
        <v>10</v>
      </c>
      <c r="W112" s="1" t="s">
        <v>11</v>
      </c>
      <c r="X112" s="1" t="s">
        <v>12</v>
      </c>
      <c r="Y112" s="1" t="s">
        <v>13</v>
      </c>
      <c r="Z112" s="1" t="s">
        <v>14</v>
      </c>
      <c r="AA112" s="1" t="s">
        <v>15</v>
      </c>
      <c r="AG112" s="1" t="s">
        <v>6</v>
      </c>
      <c r="AH112" s="2" t="s">
        <v>7</v>
      </c>
      <c r="AI112" s="1" t="s">
        <v>9</v>
      </c>
      <c r="AJ112" s="1" t="s">
        <v>10</v>
      </c>
      <c r="AK112" s="1" t="s">
        <v>11</v>
      </c>
      <c r="AL112" s="1" t="s">
        <v>12</v>
      </c>
      <c r="AM112" s="1" t="s">
        <v>13</v>
      </c>
      <c r="AN112" s="1" t="s">
        <v>14</v>
      </c>
      <c r="AO112" s="1" t="s">
        <v>15</v>
      </c>
    </row>
    <row r="113" spans="5:41">
      <c r="E113" s="1" t="s">
        <v>16</v>
      </c>
      <c r="F113" s="2">
        <v>31.885366439819336</v>
      </c>
      <c r="G113" s="2">
        <v>14.042756080627441</v>
      </c>
      <c r="H113" s="1">
        <f>F113-G113</f>
        <v>17.842610359191895</v>
      </c>
      <c r="I113" s="1">
        <f>AVERAGE(H113:H115)</f>
        <v>17.966081301371258</v>
      </c>
      <c r="J113" s="1">
        <f>H113-I113</f>
        <v>-0.12347094217936316</v>
      </c>
      <c r="K113" s="1">
        <f>POWER(2,-J113)</f>
        <v>1.0893525571023404</v>
      </c>
      <c r="L113" s="1">
        <f>AVERAGE(K113:K115)</f>
        <v>1.0129012669726318</v>
      </c>
      <c r="M113" s="1">
        <f>STDEV(K113:K115)</f>
        <v>0.19078708875577383</v>
      </c>
      <c r="S113" s="1" t="s">
        <v>17</v>
      </c>
      <c r="T113" s="2">
        <v>31.649362564086914</v>
      </c>
      <c r="U113" s="2">
        <v>14.679657936096191</v>
      </c>
      <c r="V113" s="1">
        <f>T113-U113</f>
        <v>16.969704627990723</v>
      </c>
      <c r="W113" s="1">
        <f>AVERAGE(V113:V115)</f>
        <v>17.079384167989094</v>
      </c>
      <c r="X113" s="1">
        <f>V113-W113</f>
        <v>-0.10967953999837121</v>
      </c>
      <c r="Y113" s="1">
        <f>POWER(2,-X113)</f>
        <v>1.0789885385333391</v>
      </c>
      <c r="Z113" s="1">
        <f>AVERAGE(Y113:Y115)</f>
        <v>1.0016962394409028</v>
      </c>
      <c r="AA113" s="1">
        <f>STDEV(Y113:Y115)</f>
        <v>7.1778434682359893E-2</v>
      </c>
      <c r="AG113" s="1" t="s">
        <v>18</v>
      </c>
      <c r="AH113" s="2">
        <v>30.450593948364258</v>
      </c>
      <c r="AI113" s="2">
        <v>12.399494171142578</v>
      </c>
      <c r="AJ113" s="1">
        <f>AH113-AI113</f>
        <v>18.05109977722168</v>
      </c>
      <c r="AK113" s="1">
        <f>AVERAGE(AJ113:AJ115)</f>
        <v>18.007447560628254</v>
      </c>
      <c r="AL113" s="1">
        <f>AJ113-AK113</f>
        <v>4.3652216593425663E-2</v>
      </c>
      <c r="AM113" s="1">
        <f>POWER(2,-AL113)</f>
        <v>0.97019576248038986</v>
      </c>
      <c r="AN113" s="1">
        <f>AVERAGE(AM113:AM115)</f>
        <v>1.0003925405421381</v>
      </c>
      <c r="AO113" s="1">
        <f>STDEV(AM113:AM115)</f>
        <v>3.4436822103023387E-2</v>
      </c>
    </row>
    <row r="114" spans="5:41">
      <c r="E114" s="1" t="s">
        <v>19</v>
      </c>
      <c r="F114" s="2">
        <v>31.80268669128418</v>
      </c>
      <c r="G114" s="2">
        <v>14.042756080627441</v>
      </c>
      <c r="H114" s="1">
        <f>F114-G114</f>
        <v>17.759930610656738</v>
      </c>
      <c r="I114" s="1">
        <v>17.966081299999999</v>
      </c>
      <c r="J114" s="1">
        <f t="shared" ref="J114:J136" si="36">H114-I114</f>
        <v>-0.20615068934326075</v>
      </c>
      <c r="K114" s="1">
        <f t="shared" ref="K114:K136" si="37">POWER(2,-J114)</f>
        <v>1.1536060928008907</v>
      </c>
      <c r="S114" s="1" t="s">
        <v>20</v>
      </c>
      <c r="T114" s="2">
        <v>31.775051116943359</v>
      </c>
      <c r="U114" s="2">
        <v>14.679657936096191</v>
      </c>
      <c r="V114" s="1">
        <f>T114-U114</f>
        <v>17.095393180847168</v>
      </c>
      <c r="W114" s="1">
        <v>17.079384170000001</v>
      </c>
      <c r="X114" s="1">
        <f t="shared" ref="X114:X136" si="38">V114-W114</f>
        <v>1.6009010847167104E-2</v>
      </c>
      <c r="Y114" s="1">
        <f t="shared" ref="Y114:Y136" si="39">POWER(2,-X114)</f>
        <v>0.98896473944284136</v>
      </c>
      <c r="AG114" s="1" t="s">
        <v>21</v>
      </c>
      <c r="AH114" s="2">
        <v>30.353279113769531</v>
      </c>
      <c r="AI114" s="2">
        <v>12.399494171142578</v>
      </c>
      <c r="AJ114" s="1">
        <f>AH114-AI114</f>
        <v>17.953784942626953</v>
      </c>
      <c r="AK114" s="1">
        <v>18.007447559999999</v>
      </c>
      <c r="AL114" s="1">
        <f t="shared" ref="AL114:AL136" si="40">AJ114-AK114</f>
        <v>-5.3662617373046118E-2</v>
      </c>
      <c r="AM114" s="1">
        <f t="shared" ref="AM114:AM136" si="41">POWER(2,-AL114)</f>
        <v>1.0378965240211044</v>
      </c>
    </row>
    <row r="115" spans="5:41">
      <c r="E115" s="1" t="s">
        <v>22</v>
      </c>
      <c r="F115" s="2">
        <v>32.338459014892578</v>
      </c>
      <c r="G115" s="2">
        <v>14.042756080627441</v>
      </c>
      <c r="H115" s="1">
        <f t="shared" ref="H115:H136" si="42">F115-G115</f>
        <v>18.295702934265137</v>
      </c>
      <c r="I115" s="1">
        <v>17.966081299999999</v>
      </c>
      <c r="J115" s="1">
        <f t="shared" si="36"/>
        <v>0.32962163426513769</v>
      </c>
      <c r="K115" s="1">
        <f t="shared" si="37"/>
        <v>0.79574515101466425</v>
      </c>
      <c r="S115" s="1" t="s">
        <v>23</v>
      </c>
      <c r="T115" s="2">
        <v>31.852712631225586</v>
      </c>
      <c r="U115" s="2">
        <v>14.679657936096191</v>
      </c>
      <c r="V115" s="1">
        <f t="shared" ref="V115:V136" si="43">T115-U115</f>
        <v>17.173054695129395</v>
      </c>
      <c r="W115" s="1">
        <v>17.079384170000001</v>
      </c>
      <c r="X115" s="1">
        <f t="shared" si="38"/>
        <v>9.3670525129393667E-2</v>
      </c>
      <c r="Y115" s="1">
        <f t="shared" si="39"/>
        <v>0.9371354403465284</v>
      </c>
      <c r="AG115" s="1" t="s">
        <v>24</v>
      </c>
      <c r="AH115" s="2">
        <v>30.416952133178711</v>
      </c>
      <c r="AI115" s="2">
        <v>12.399494171142578</v>
      </c>
      <c r="AJ115" s="1">
        <f t="shared" ref="AJ115:AJ136" si="44">AH115-AI115</f>
        <v>18.017457962036133</v>
      </c>
      <c r="AK115" s="1">
        <v>18.007447559999999</v>
      </c>
      <c r="AL115" s="1">
        <f t="shared" si="40"/>
        <v>1.001040203613357E-2</v>
      </c>
      <c r="AM115" s="1">
        <f t="shared" si="41"/>
        <v>0.99308533512492025</v>
      </c>
    </row>
    <row r="116" spans="5:41">
      <c r="E116" s="1" t="s">
        <v>25</v>
      </c>
      <c r="F116" s="2">
        <v>30.475368499755859</v>
      </c>
      <c r="G116" s="2">
        <v>14.106650352478027</v>
      </c>
      <c r="H116" s="1">
        <f t="shared" si="42"/>
        <v>16.368718147277832</v>
      </c>
      <c r="I116" s="1">
        <v>17.966081299999999</v>
      </c>
      <c r="J116" s="1">
        <f t="shared" si="36"/>
        <v>-1.597363152722167</v>
      </c>
      <c r="K116" s="1">
        <f t="shared" si="37"/>
        <v>3.0258975724613482</v>
      </c>
      <c r="L116" s="1">
        <f>AVERAGE(K116:K118)</f>
        <v>2.7573609812499171</v>
      </c>
      <c r="M116" s="1">
        <f>STDEV(K116:K118)</f>
        <v>0.23256718981220209</v>
      </c>
      <c r="S116" s="1" t="s">
        <v>26</v>
      </c>
      <c r="T116" s="2">
        <v>27.328022003173828</v>
      </c>
      <c r="U116" s="2">
        <v>13.510584831237793</v>
      </c>
      <c r="V116" s="1">
        <f t="shared" si="43"/>
        <v>13.817437171936035</v>
      </c>
      <c r="W116" s="1">
        <v>17.079384170000001</v>
      </c>
      <c r="X116" s="1">
        <f t="shared" si="38"/>
        <v>-3.2619469980639657</v>
      </c>
      <c r="Y116" s="1">
        <f t="shared" si="39"/>
        <v>9.5927668834182001</v>
      </c>
      <c r="Z116" s="1">
        <f>AVERAGE(Y116:Y118)</f>
        <v>9.6569173168948694</v>
      </c>
      <c r="AA116" s="1">
        <f>STDEV(Y116:Y118)</f>
        <v>6.1029058705860569E-2</v>
      </c>
      <c r="AG116" s="1" t="s">
        <v>27</v>
      </c>
      <c r="AH116" s="2">
        <v>30.345502853393555</v>
      </c>
      <c r="AI116" s="2">
        <v>12.526713371276855</v>
      </c>
      <c r="AJ116" s="1">
        <f t="shared" si="44"/>
        <v>17.818789482116699</v>
      </c>
      <c r="AK116" s="1">
        <v>18.007447559999999</v>
      </c>
      <c r="AL116" s="1">
        <f t="shared" si="40"/>
        <v>-0.18865807788330002</v>
      </c>
      <c r="AM116" s="1">
        <f t="shared" si="41"/>
        <v>1.1397031283612566</v>
      </c>
      <c r="AN116" s="1">
        <f>AVERAGE(AM116:AM118)</f>
        <v>1.0919749501451188</v>
      </c>
      <c r="AO116" s="1">
        <f>STDEV(AM116:AM118)</f>
        <v>4.7523952233724902E-2</v>
      </c>
    </row>
    <row r="117" spans="5:41">
      <c r="E117" s="1" t="s">
        <v>28</v>
      </c>
      <c r="F117" s="2">
        <v>30.682502746582031</v>
      </c>
      <c r="G117" s="2">
        <v>14.106650352478027</v>
      </c>
      <c r="H117" s="1">
        <f t="shared" si="42"/>
        <v>16.575852394104004</v>
      </c>
      <c r="I117" s="1">
        <v>17.966081299999999</v>
      </c>
      <c r="J117" s="1">
        <f t="shared" si="36"/>
        <v>-1.3902289058959951</v>
      </c>
      <c r="K117" s="1">
        <f t="shared" si="37"/>
        <v>2.6212026690947243</v>
      </c>
      <c r="S117" s="1" t="s">
        <v>29</v>
      </c>
      <c r="T117" s="2">
        <v>27.317388534545898</v>
      </c>
      <c r="U117" s="2">
        <v>13.510584831237793</v>
      </c>
      <c r="V117" s="1">
        <f t="shared" si="43"/>
        <v>13.806803703308105</v>
      </c>
      <c r="W117" s="1">
        <v>17.079384170000001</v>
      </c>
      <c r="X117" s="1">
        <f t="shared" si="38"/>
        <v>-3.2725804666918954</v>
      </c>
      <c r="Y117" s="1">
        <f t="shared" si="39"/>
        <v>9.6637321413145951</v>
      </c>
      <c r="AG117" s="1" t="s">
        <v>30</v>
      </c>
      <c r="AH117" s="2">
        <v>30.47113037109375</v>
      </c>
      <c r="AI117" s="2">
        <v>12.526713371276855</v>
      </c>
      <c r="AJ117" s="1">
        <f t="shared" si="44"/>
        <v>17.944416999816895</v>
      </c>
      <c r="AK117" s="1">
        <v>18.007447559999999</v>
      </c>
      <c r="AL117" s="1">
        <f t="shared" si="40"/>
        <v>-6.3030560183104711E-2</v>
      </c>
      <c r="AM117" s="1">
        <f t="shared" si="41"/>
        <v>1.0446578913095437</v>
      </c>
    </row>
    <row r="118" spans="5:41">
      <c r="E118" s="1" t="s">
        <v>31</v>
      </c>
      <c r="F118" s="2">
        <v>30.680423736572266</v>
      </c>
      <c r="G118" s="2">
        <v>14.106650352478027</v>
      </c>
      <c r="H118" s="1">
        <f t="shared" si="42"/>
        <v>16.573773384094238</v>
      </c>
      <c r="I118" s="1">
        <v>17.966081299999999</v>
      </c>
      <c r="J118" s="1">
        <f t="shared" si="36"/>
        <v>-1.3923079159057608</v>
      </c>
      <c r="K118" s="1">
        <f t="shared" si="37"/>
        <v>2.6249827021936776</v>
      </c>
      <c r="S118" s="1" t="s">
        <v>32</v>
      </c>
      <c r="T118" s="2">
        <v>27.309865951538086</v>
      </c>
      <c r="U118" s="2">
        <v>13.510584831237793</v>
      </c>
      <c r="V118" s="1">
        <f t="shared" si="43"/>
        <v>13.799281120300293</v>
      </c>
      <c r="W118" s="1">
        <v>17.079384170000001</v>
      </c>
      <c r="X118" s="1">
        <f t="shared" si="38"/>
        <v>-3.2801030496997079</v>
      </c>
      <c r="Y118" s="1">
        <f t="shared" si="39"/>
        <v>9.7142529259518113</v>
      </c>
      <c r="AG118" s="1" t="s">
        <v>33</v>
      </c>
      <c r="AH118" s="2">
        <v>30.407764434814453</v>
      </c>
      <c r="AI118" s="2">
        <v>12.526713371276855</v>
      </c>
      <c r="AJ118" s="1">
        <f t="shared" si="44"/>
        <v>17.881051063537598</v>
      </c>
      <c r="AK118" s="1">
        <v>18.007447559999999</v>
      </c>
      <c r="AL118" s="1">
        <f t="shared" si="40"/>
        <v>-0.12639649646240159</v>
      </c>
      <c r="AM118" s="1">
        <f t="shared" si="41"/>
        <v>1.0915638307645568</v>
      </c>
    </row>
    <row r="119" spans="5:41">
      <c r="E119" s="1" t="s">
        <v>34</v>
      </c>
      <c r="F119" s="2">
        <v>29.91978645324707</v>
      </c>
      <c r="G119" s="2">
        <v>13.87506103515625</v>
      </c>
      <c r="H119" s="1">
        <f t="shared" si="42"/>
        <v>16.04472541809082</v>
      </c>
      <c r="I119" s="1">
        <v>17.966081299999999</v>
      </c>
      <c r="J119" s="1">
        <f t="shared" si="36"/>
        <v>-1.9213558819091787</v>
      </c>
      <c r="K119" s="1">
        <f t="shared" si="37"/>
        <v>3.7877887759247799</v>
      </c>
      <c r="L119" s="1">
        <f>AVERAGE(K119:K121)</f>
        <v>3.9820910151637023</v>
      </c>
      <c r="M119" s="1">
        <f>STDEV(K119:K121)</f>
        <v>0.16874302726736073</v>
      </c>
      <c r="S119" s="1" t="s">
        <v>35</v>
      </c>
      <c r="T119" s="2">
        <v>27.713630676269531</v>
      </c>
      <c r="U119" s="2">
        <v>13.463698387145996</v>
      </c>
      <c r="V119" s="1">
        <f t="shared" si="43"/>
        <v>14.249932289123535</v>
      </c>
      <c r="W119" s="1">
        <v>17.079384170000001</v>
      </c>
      <c r="X119" s="1">
        <f t="shared" si="38"/>
        <v>-2.8294518808764657</v>
      </c>
      <c r="Y119" s="1">
        <f t="shared" si="39"/>
        <v>7.1080403981993134</v>
      </c>
      <c r="Z119" s="1">
        <f>AVERAGE(Y119:Y121)</f>
        <v>7.401879587269292</v>
      </c>
      <c r="AA119" s="1">
        <f>STDEV(Y119:Y121)</f>
        <v>0.27392572107120944</v>
      </c>
      <c r="AG119" s="1" t="s">
        <v>36</v>
      </c>
      <c r="AH119" s="2">
        <v>30.340854644775391</v>
      </c>
      <c r="AI119" s="2">
        <v>12.662510871887207</v>
      </c>
      <c r="AJ119" s="1">
        <f t="shared" si="44"/>
        <v>17.678343772888184</v>
      </c>
      <c r="AK119" s="1">
        <v>18.007447559999999</v>
      </c>
      <c r="AL119" s="1">
        <f t="shared" si="40"/>
        <v>-0.32910378711181565</v>
      </c>
      <c r="AM119" s="1">
        <f t="shared" si="41"/>
        <v>1.2562327509553224</v>
      </c>
      <c r="AN119" s="1">
        <f>AVERAGE(AM119:AM121)</f>
        <v>1.1992746059619959</v>
      </c>
      <c r="AO119" s="1">
        <f>STDEV(AM119:AM121)</f>
        <v>0.12754235941645792</v>
      </c>
    </row>
    <row r="120" spans="5:41">
      <c r="E120" s="1" t="s">
        <v>37</v>
      </c>
      <c r="F120" s="2">
        <v>29.817310333251953</v>
      </c>
      <c r="G120" s="2">
        <v>13.87506103515625</v>
      </c>
      <c r="H120" s="1">
        <f t="shared" si="42"/>
        <v>15.942249298095703</v>
      </c>
      <c r="I120" s="1">
        <v>17.966081299999999</v>
      </c>
      <c r="J120" s="1">
        <f t="shared" si="36"/>
        <v>-2.0238320019042959</v>
      </c>
      <c r="K120" s="1">
        <f t="shared" si="37"/>
        <v>4.0666251176473827</v>
      </c>
      <c r="S120" s="1" t="s">
        <v>38</v>
      </c>
      <c r="T120" s="2">
        <v>27.607587814331055</v>
      </c>
      <c r="U120" s="2">
        <v>13.463698387145996</v>
      </c>
      <c r="V120" s="1">
        <f t="shared" si="43"/>
        <v>14.143889427185059</v>
      </c>
      <c r="W120" s="1">
        <v>17.079384170000001</v>
      </c>
      <c r="X120" s="1">
        <f t="shared" si="38"/>
        <v>-2.9354947428149423</v>
      </c>
      <c r="Y120" s="1">
        <f t="shared" si="39"/>
        <v>7.6501855659464972</v>
      </c>
      <c r="AG120" s="1" t="s">
        <v>39</v>
      </c>
      <c r="AH120" s="2">
        <v>30.595209121704102</v>
      </c>
      <c r="AI120" s="2">
        <v>12.662510871887207</v>
      </c>
      <c r="AJ120" s="1">
        <f t="shared" si="44"/>
        <v>17.932698249816895</v>
      </c>
      <c r="AK120" s="1">
        <v>18.007447559999999</v>
      </c>
      <c r="AL120" s="1">
        <f t="shared" si="40"/>
        <v>-7.4749310183104711E-2</v>
      </c>
      <c r="AM120" s="1">
        <f t="shared" si="41"/>
        <v>1.0531780146396652</v>
      </c>
    </row>
    <row r="121" spans="5:41">
      <c r="E121" s="1" t="s">
        <v>40</v>
      </c>
      <c r="F121" s="2">
        <v>29.808385848999023</v>
      </c>
      <c r="G121" s="2">
        <v>13.87506103515625</v>
      </c>
      <c r="H121" s="1">
        <f t="shared" si="42"/>
        <v>15.933324813842773</v>
      </c>
      <c r="I121" s="1">
        <v>17.966081299999999</v>
      </c>
      <c r="J121" s="1">
        <f t="shared" si="36"/>
        <v>-2.0327564861572256</v>
      </c>
      <c r="K121" s="1">
        <f t="shared" si="37"/>
        <v>4.0918591519189453</v>
      </c>
      <c r="S121" s="1" t="s">
        <v>41</v>
      </c>
      <c r="T121" s="2">
        <v>27.646343231201172</v>
      </c>
      <c r="U121" s="2">
        <v>13.463698387145996</v>
      </c>
      <c r="V121" s="1">
        <f t="shared" si="43"/>
        <v>14.182644844055176</v>
      </c>
      <c r="W121" s="1">
        <v>17.079384170000001</v>
      </c>
      <c r="X121" s="1">
        <f t="shared" si="38"/>
        <v>-2.8967393259448251</v>
      </c>
      <c r="Y121" s="1">
        <f t="shared" si="39"/>
        <v>7.4474127976620625</v>
      </c>
      <c r="AG121" s="1" t="s">
        <v>42</v>
      </c>
      <c r="AH121" s="2">
        <v>30.304363250732422</v>
      </c>
      <c r="AI121" s="2">
        <v>12.662510871887207</v>
      </c>
      <c r="AJ121" s="1">
        <f t="shared" si="44"/>
        <v>17.641852378845215</v>
      </c>
      <c r="AK121" s="1">
        <v>18.007447559999999</v>
      </c>
      <c r="AL121" s="1">
        <f t="shared" si="40"/>
        <v>-0.3655951811547844</v>
      </c>
      <c r="AM121" s="1">
        <f t="shared" si="41"/>
        <v>1.2884130522909998</v>
      </c>
    </row>
    <row r="122" spans="5:41">
      <c r="E122" s="1" t="s">
        <v>43</v>
      </c>
      <c r="F122" s="2">
        <v>29.337127685546875</v>
      </c>
      <c r="G122" s="2">
        <v>13.304920196533203</v>
      </c>
      <c r="H122" s="1">
        <f t="shared" si="42"/>
        <v>16.032207489013672</v>
      </c>
      <c r="I122" s="1">
        <v>17.966081299999999</v>
      </c>
      <c r="J122" s="1">
        <f t="shared" si="36"/>
        <v>-1.9338738109863272</v>
      </c>
      <c r="K122" s="1">
        <f t="shared" si="37"/>
        <v>3.8207975350796777</v>
      </c>
      <c r="L122" s="1">
        <f>AVERAGE(K122:K124)</f>
        <v>3.3300091129172422</v>
      </c>
      <c r="M122" s="1">
        <f>STDEV(K122:K124)</f>
        <v>0.53853196403042092</v>
      </c>
      <c r="S122" s="1" t="s">
        <v>44</v>
      </c>
      <c r="T122" s="2">
        <v>26.939861297607422</v>
      </c>
      <c r="U122" s="2">
        <v>13.73993968963623</v>
      </c>
      <c r="V122" s="1">
        <f t="shared" si="43"/>
        <v>13.199921607971191</v>
      </c>
      <c r="W122" s="1">
        <v>17.079384170000001</v>
      </c>
      <c r="X122" s="1">
        <f t="shared" si="38"/>
        <v>-3.8794625620288095</v>
      </c>
      <c r="Y122" s="1">
        <f t="shared" si="39"/>
        <v>14.71751876538155</v>
      </c>
      <c r="Z122" s="1">
        <f>AVERAGE(Y122:Y124)</f>
        <v>15.344746322630067</v>
      </c>
      <c r="AA122" s="1">
        <f>STDEV(Y122:Y124)</f>
        <v>1.002007746473383</v>
      </c>
      <c r="AG122" s="1" t="s">
        <v>45</v>
      </c>
      <c r="AH122" s="2">
        <v>31.447355270385742</v>
      </c>
      <c r="AI122" s="2">
        <v>12.891059875488281</v>
      </c>
      <c r="AJ122" s="1">
        <f t="shared" si="44"/>
        <v>18.556295394897461</v>
      </c>
      <c r="AK122" s="1">
        <v>18.007447559999999</v>
      </c>
      <c r="AL122" s="1">
        <f t="shared" si="40"/>
        <v>0.54884783489746169</v>
      </c>
      <c r="AM122" s="1">
        <f t="shared" si="41"/>
        <v>0.68356581977793474</v>
      </c>
      <c r="AN122" s="1">
        <f>AVERAGE(AM122:AM124)</f>
        <v>0.77551335556940926</v>
      </c>
      <c r="AO122" s="1">
        <f>STDEV(AM122:AM124)</f>
        <v>7.9628913661164161E-2</v>
      </c>
    </row>
    <row r="123" spans="5:41">
      <c r="E123" s="1" t="s">
        <v>46</v>
      </c>
      <c r="F123" s="2">
        <v>29.809516906738281</v>
      </c>
      <c r="G123" s="2">
        <v>13.304920196533203</v>
      </c>
      <c r="H123" s="1">
        <f t="shared" si="42"/>
        <v>16.504596710205078</v>
      </c>
      <c r="I123" s="1">
        <v>17.966081299999999</v>
      </c>
      <c r="J123" s="1">
        <f t="shared" si="36"/>
        <v>-1.4614845897949209</v>
      </c>
      <c r="K123" s="1">
        <f t="shared" si="37"/>
        <v>2.7539160663588755</v>
      </c>
      <c r="S123" s="1" t="s">
        <v>47</v>
      </c>
      <c r="T123" s="2">
        <v>26.774898529052734</v>
      </c>
      <c r="U123" s="2">
        <v>13.73993968963623</v>
      </c>
      <c r="V123" s="1">
        <f t="shared" si="43"/>
        <v>13.034958839416504</v>
      </c>
      <c r="W123" s="1">
        <v>17.079384170000001</v>
      </c>
      <c r="X123" s="1">
        <f t="shared" si="38"/>
        <v>-4.044425330583497</v>
      </c>
      <c r="Y123" s="1">
        <f t="shared" si="39"/>
        <v>16.500356964409839</v>
      </c>
      <c r="AG123" s="1" t="s">
        <v>48</v>
      </c>
      <c r="AH123" s="2">
        <v>31.182273864746094</v>
      </c>
      <c r="AI123" s="2">
        <v>12.891059875488281</v>
      </c>
      <c r="AJ123" s="1">
        <f t="shared" si="44"/>
        <v>18.291213989257812</v>
      </c>
      <c r="AK123" s="1">
        <v>18.007447559999999</v>
      </c>
      <c r="AL123" s="1">
        <f t="shared" si="40"/>
        <v>0.28376642925781326</v>
      </c>
      <c r="AM123" s="1">
        <f t="shared" si="41"/>
        <v>0.8214436808166049</v>
      </c>
    </row>
    <row r="124" spans="5:41">
      <c r="E124" s="1" t="s">
        <v>49</v>
      </c>
      <c r="F124" s="2">
        <v>29.498983383178711</v>
      </c>
      <c r="G124" s="2">
        <v>13.304920196533203</v>
      </c>
      <c r="H124" s="1">
        <f t="shared" si="42"/>
        <v>16.194063186645508</v>
      </c>
      <c r="I124" s="1">
        <v>17.966081299999999</v>
      </c>
      <c r="J124" s="1">
        <f t="shared" si="36"/>
        <v>-1.7720181133544912</v>
      </c>
      <c r="K124" s="1">
        <f t="shared" si="37"/>
        <v>3.4153137373131734</v>
      </c>
      <c r="S124" s="1" t="s">
        <v>50</v>
      </c>
      <c r="T124" s="2">
        <v>26.930204391479492</v>
      </c>
      <c r="U124" s="2">
        <v>13.73993968963623</v>
      </c>
      <c r="V124" s="1">
        <f t="shared" si="43"/>
        <v>13.190264701843262</v>
      </c>
      <c r="W124" s="1">
        <v>17.079384170000001</v>
      </c>
      <c r="X124" s="1">
        <f t="shared" si="38"/>
        <v>-3.8891194681567391</v>
      </c>
      <c r="Y124" s="1">
        <f t="shared" si="39"/>
        <v>14.816363238098816</v>
      </c>
      <c r="AG124" s="1" t="s">
        <v>51</v>
      </c>
      <c r="AH124" s="2">
        <v>31.182121276855469</v>
      </c>
      <c r="AI124" s="2">
        <v>12.891059875488281</v>
      </c>
      <c r="AJ124" s="1">
        <f t="shared" si="44"/>
        <v>18.291061401367188</v>
      </c>
      <c r="AK124" s="1">
        <v>18.007447559999999</v>
      </c>
      <c r="AL124" s="1">
        <f t="shared" si="40"/>
        <v>0.28361384136718826</v>
      </c>
      <c r="AM124" s="1">
        <f t="shared" si="41"/>
        <v>0.82153056611368835</v>
      </c>
    </row>
    <row r="125" spans="5:41">
      <c r="E125" s="1" t="s">
        <v>52</v>
      </c>
      <c r="F125" s="2">
        <v>29.729093551635742</v>
      </c>
      <c r="G125" s="2">
        <v>12.31988525390625</v>
      </c>
      <c r="H125" s="1">
        <f t="shared" si="42"/>
        <v>17.409208297729492</v>
      </c>
      <c r="I125" s="1">
        <v>17.966081299999999</v>
      </c>
      <c r="J125" s="1">
        <f t="shared" si="36"/>
        <v>-0.55687300227050684</v>
      </c>
      <c r="K125" s="1">
        <f t="shared" si="37"/>
        <v>1.4710772439944979</v>
      </c>
      <c r="L125" s="1">
        <f>AVERAGE(K125:K127)</f>
        <v>1.6141106687829847</v>
      </c>
      <c r="M125" s="1">
        <f>STDEV(K125:K127)</f>
        <v>0.13653718910997398</v>
      </c>
      <c r="S125" s="1" t="s">
        <v>53</v>
      </c>
      <c r="T125" s="2">
        <v>26.454729080200195</v>
      </c>
      <c r="U125" s="2">
        <v>13.647628784179687</v>
      </c>
      <c r="V125" s="1">
        <f t="shared" si="43"/>
        <v>12.807100296020508</v>
      </c>
      <c r="W125" s="1">
        <v>17.079384170000001</v>
      </c>
      <c r="X125" s="1">
        <f t="shared" si="38"/>
        <v>-4.2722838739794931</v>
      </c>
      <c r="Y125" s="1">
        <f t="shared" si="39"/>
        <v>19.323491304491316</v>
      </c>
      <c r="Z125" s="1">
        <f>AVERAGE(Y125:Y127)</f>
        <v>20.096401523683149</v>
      </c>
      <c r="AA125" s="1">
        <f>STDEV(Y125:Y127)</f>
        <v>0.67205168103663349</v>
      </c>
      <c r="AG125" s="1" t="s">
        <v>54</v>
      </c>
      <c r="AH125" s="2">
        <v>29.934476852416992</v>
      </c>
      <c r="AI125" s="2">
        <v>11.942547798156738</v>
      </c>
      <c r="AJ125" s="1">
        <f t="shared" si="44"/>
        <v>17.991929054260254</v>
      </c>
      <c r="AK125" s="1">
        <v>18.007447559999999</v>
      </c>
      <c r="AL125" s="1">
        <f t="shared" si="40"/>
        <v>-1.5518505739745336E-2</v>
      </c>
      <c r="AM125" s="1">
        <f t="shared" si="41"/>
        <v>1.0108146688037976</v>
      </c>
      <c r="AN125" s="1">
        <f>AVERAGE(AM125:AM127)</f>
        <v>1.0672889271688923</v>
      </c>
      <c r="AO125" s="1">
        <f>STDEV(AM125:AM127)</f>
        <v>7.7825720391517902E-2</v>
      </c>
    </row>
    <row r="126" spans="5:41">
      <c r="E126" s="1" t="s">
        <v>55</v>
      </c>
      <c r="F126" s="2">
        <v>29.582693099975586</v>
      </c>
      <c r="G126" s="2">
        <v>12.31988525390625</v>
      </c>
      <c r="H126" s="1">
        <f t="shared" si="42"/>
        <v>17.262807846069336</v>
      </c>
      <c r="I126" s="1">
        <v>17.966081299999999</v>
      </c>
      <c r="J126" s="1">
        <f t="shared" si="36"/>
        <v>-0.70327345393066309</v>
      </c>
      <c r="K126" s="1">
        <f t="shared" si="37"/>
        <v>1.6281949551879749</v>
      </c>
      <c r="S126" s="1" t="s">
        <v>56</v>
      </c>
      <c r="T126" s="2">
        <v>26.36644172668457</v>
      </c>
      <c r="U126" s="2">
        <v>13.647628784179687</v>
      </c>
      <c r="V126" s="1">
        <f t="shared" si="43"/>
        <v>12.718812942504883</v>
      </c>
      <c r="W126" s="1">
        <v>17.079384170000001</v>
      </c>
      <c r="X126" s="1">
        <f t="shared" si="38"/>
        <v>-4.3605712274951181</v>
      </c>
      <c r="Y126" s="1">
        <f t="shared" si="39"/>
        <v>20.542946622343745</v>
      </c>
      <c r="AG126" s="1" t="s">
        <v>57</v>
      </c>
      <c r="AH126" s="2">
        <v>29.740774154663086</v>
      </c>
      <c r="AI126" s="2">
        <v>11.942547798156738</v>
      </c>
      <c r="AJ126" s="1">
        <f t="shared" si="44"/>
        <v>17.798226356506348</v>
      </c>
      <c r="AK126" s="1">
        <v>18.007447559999999</v>
      </c>
      <c r="AL126" s="1">
        <f t="shared" si="40"/>
        <v>-0.20922120349365159</v>
      </c>
      <c r="AM126" s="1">
        <f t="shared" si="41"/>
        <v>1.1560639482956054</v>
      </c>
    </row>
    <row r="127" spans="5:41">
      <c r="E127" s="1" t="s">
        <v>58</v>
      </c>
      <c r="F127" s="2">
        <v>29.484344482421875</v>
      </c>
      <c r="G127" s="2">
        <v>12.31988525390625</v>
      </c>
      <c r="H127" s="1">
        <f t="shared" si="42"/>
        <v>17.164459228515625</v>
      </c>
      <c r="I127" s="1">
        <v>17.966081299999999</v>
      </c>
      <c r="J127" s="1">
        <f t="shared" si="36"/>
        <v>-0.80162207148437403</v>
      </c>
      <c r="K127" s="1">
        <f t="shared" si="37"/>
        <v>1.7430598071664811</v>
      </c>
      <c r="S127" s="1" t="s">
        <v>59</v>
      </c>
      <c r="T127" s="2">
        <v>26.374906539916992</v>
      </c>
      <c r="U127" s="2">
        <v>13.647628784179687</v>
      </c>
      <c r="V127" s="1">
        <f t="shared" si="43"/>
        <v>12.727277755737305</v>
      </c>
      <c r="W127" s="1">
        <v>17.079384170000001</v>
      </c>
      <c r="X127" s="1">
        <f t="shared" si="38"/>
        <v>-4.3521064142626962</v>
      </c>
      <c r="Y127" s="1">
        <f t="shared" si="39"/>
        <v>20.422766644214384</v>
      </c>
      <c r="AG127" s="1" t="s">
        <v>60</v>
      </c>
      <c r="AH127" s="2">
        <v>29.900381088256836</v>
      </c>
      <c r="AI127" s="2">
        <v>11.942547798156738</v>
      </c>
      <c r="AJ127" s="1">
        <f t="shared" si="44"/>
        <v>17.957833290100098</v>
      </c>
      <c r="AK127" s="1">
        <v>18.007447559999999</v>
      </c>
      <c r="AL127" s="1">
        <f t="shared" si="40"/>
        <v>-4.9614269899901586E-2</v>
      </c>
      <c r="AM127" s="1">
        <f t="shared" si="41"/>
        <v>1.0349881644072736</v>
      </c>
    </row>
    <row r="128" spans="5:41">
      <c r="E128" s="1" t="s">
        <v>61</v>
      </c>
      <c r="F128" s="2">
        <v>28.301362991333008</v>
      </c>
      <c r="G128" s="2">
        <v>11.739204406738281</v>
      </c>
      <c r="H128" s="1">
        <f t="shared" si="42"/>
        <v>16.562158584594727</v>
      </c>
      <c r="I128" s="1">
        <v>17.966081299999999</v>
      </c>
      <c r="J128" s="1">
        <f t="shared" si="36"/>
        <v>-1.4039227154052725</v>
      </c>
      <c r="K128" s="1">
        <f t="shared" si="37"/>
        <v>2.6462011200865607</v>
      </c>
      <c r="L128" s="1">
        <f>AVERAGE(K128:K130)</f>
        <v>2.8521059955401795</v>
      </c>
      <c r="M128" s="1">
        <f>STDEV(K128:K130)</f>
        <v>0.26252611361211997</v>
      </c>
      <c r="S128" s="1" t="s">
        <v>62</v>
      </c>
      <c r="T128" s="2">
        <v>24.716508865356445</v>
      </c>
      <c r="U128" s="2">
        <v>13.388100624084473</v>
      </c>
      <c r="V128" s="1">
        <f t="shared" si="43"/>
        <v>11.328408241271973</v>
      </c>
      <c r="W128" s="1">
        <v>17.079384170000001</v>
      </c>
      <c r="X128" s="1">
        <f t="shared" si="38"/>
        <v>-5.7509759287280282</v>
      </c>
      <c r="Y128" s="1">
        <f t="shared" si="39"/>
        <v>53.853788311848419</v>
      </c>
      <c r="Z128" s="1">
        <f>AVERAGE(Y128:Y130)</f>
        <v>57.113250818852826</v>
      </c>
      <c r="AA128" s="1">
        <f>STDEV(Y128:Y130)</f>
        <v>3.7320595138606567</v>
      </c>
      <c r="AG128" s="1" t="s">
        <v>63</v>
      </c>
      <c r="AH128" s="2">
        <v>29.476045608520508</v>
      </c>
      <c r="AI128" s="2">
        <v>12.391941070556641</v>
      </c>
      <c r="AJ128" s="1">
        <f t="shared" si="44"/>
        <v>17.084104537963867</v>
      </c>
      <c r="AK128" s="1">
        <v>18.007447559999999</v>
      </c>
      <c r="AL128" s="1">
        <f t="shared" si="40"/>
        <v>-0.92334302203613206</v>
      </c>
      <c r="AM128" s="1">
        <f t="shared" si="41"/>
        <v>1.8965047986578685</v>
      </c>
      <c r="AN128" s="1">
        <f>AVERAGE(AM128:AM130)</f>
        <v>2.123218258308333</v>
      </c>
      <c r="AO128" s="1">
        <f>STDEV(AM128:AM130)</f>
        <v>0.20903649962624946</v>
      </c>
    </row>
    <row r="129" spans="5:41">
      <c r="E129" s="1" t="s">
        <v>64</v>
      </c>
      <c r="F129" s="2">
        <v>28.239370346069336</v>
      </c>
      <c r="G129" s="2">
        <v>11.739204406738281</v>
      </c>
      <c r="H129" s="1">
        <f t="shared" si="42"/>
        <v>16.500165939331055</v>
      </c>
      <c r="I129" s="1">
        <v>17.966081299999999</v>
      </c>
      <c r="J129" s="1">
        <f t="shared" si="36"/>
        <v>-1.4659153606689443</v>
      </c>
      <c r="K129" s="1">
        <f t="shared" si="37"/>
        <v>2.7623868291666169</v>
      </c>
      <c r="S129" s="1" t="s">
        <v>65</v>
      </c>
      <c r="T129" s="2">
        <v>24.652379989624023</v>
      </c>
      <c r="U129" s="2">
        <v>13.388100624084473</v>
      </c>
      <c r="V129" s="1">
        <f t="shared" si="43"/>
        <v>11.264279365539551</v>
      </c>
      <c r="W129" s="1">
        <v>17.079384170000001</v>
      </c>
      <c r="X129" s="1">
        <f t="shared" si="38"/>
        <v>-5.8151048044604501</v>
      </c>
      <c r="Y129" s="1">
        <f t="shared" si="39"/>
        <v>56.30163073773052</v>
      </c>
      <c r="AG129" s="1" t="s">
        <v>66</v>
      </c>
      <c r="AH129" s="2">
        <v>29.285133361816406</v>
      </c>
      <c r="AI129" s="2">
        <v>12.391941070556641</v>
      </c>
      <c r="AJ129" s="1">
        <f t="shared" si="44"/>
        <v>16.893192291259766</v>
      </c>
      <c r="AK129" s="1">
        <v>18.007447559999999</v>
      </c>
      <c r="AL129" s="1">
        <f t="shared" si="40"/>
        <v>-1.1142552687402336</v>
      </c>
      <c r="AM129" s="1">
        <f t="shared" si="41"/>
        <v>2.1648322980112726</v>
      </c>
    </row>
    <row r="130" spans="5:41">
      <c r="E130" s="1" t="s">
        <v>67</v>
      </c>
      <c r="F130" s="2">
        <v>28.050973892211914</v>
      </c>
      <c r="G130" s="2">
        <v>11.739204406738281</v>
      </c>
      <c r="H130" s="1">
        <f t="shared" si="42"/>
        <v>16.311769485473633</v>
      </c>
      <c r="I130" s="1">
        <v>17.966081299999999</v>
      </c>
      <c r="J130" s="1">
        <f t="shared" si="36"/>
        <v>-1.6543118145263662</v>
      </c>
      <c r="K130" s="1">
        <f t="shared" si="37"/>
        <v>3.1477300373673591</v>
      </c>
      <c r="S130" s="1" t="s">
        <v>68</v>
      </c>
      <c r="T130" s="2">
        <v>24.532394409179688</v>
      </c>
      <c r="U130" s="2">
        <v>13.388100624084473</v>
      </c>
      <c r="V130" s="1">
        <f t="shared" si="43"/>
        <v>11.144293785095215</v>
      </c>
      <c r="W130" s="1">
        <v>17.079384170000001</v>
      </c>
      <c r="X130" s="1">
        <f t="shared" si="38"/>
        <v>-5.935090384904786</v>
      </c>
      <c r="Y130" s="1">
        <f t="shared" si="39"/>
        <v>61.184333406979519</v>
      </c>
      <c r="AG130" s="1" t="s">
        <v>69</v>
      </c>
      <c r="AH130" s="2">
        <v>29.192546844482422</v>
      </c>
      <c r="AI130" s="2">
        <v>12.391941070556641</v>
      </c>
      <c r="AJ130" s="1">
        <f t="shared" si="44"/>
        <v>16.800605773925781</v>
      </c>
      <c r="AK130" s="1">
        <v>18.007447559999999</v>
      </c>
      <c r="AL130" s="1">
        <f t="shared" si="40"/>
        <v>-1.206841786074218</v>
      </c>
      <c r="AM130" s="1">
        <f t="shared" si="41"/>
        <v>2.3083176782558579</v>
      </c>
    </row>
    <row r="131" spans="5:41">
      <c r="E131" s="1" t="s">
        <v>70</v>
      </c>
      <c r="F131" s="2">
        <v>27.661478042602539</v>
      </c>
      <c r="G131" s="2">
        <v>11.079777717590332</v>
      </c>
      <c r="H131" s="1">
        <f t="shared" si="42"/>
        <v>16.581700325012207</v>
      </c>
      <c r="I131" s="1">
        <v>17.966081299999999</v>
      </c>
      <c r="J131" s="1">
        <f t="shared" si="36"/>
        <v>-1.384380974987792</v>
      </c>
      <c r="K131" s="1">
        <f t="shared" si="37"/>
        <v>2.6105991898292986</v>
      </c>
      <c r="L131" s="1">
        <f>AVERAGE(K131:K133)</f>
        <v>2.7053433358495149</v>
      </c>
      <c r="M131" s="1">
        <f>STDEV(K131:K133)</f>
        <v>8.7847449149533394E-2</v>
      </c>
      <c r="S131" s="1" t="s">
        <v>71</v>
      </c>
      <c r="T131" s="2">
        <v>23.887287139892578</v>
      </c>
      <c r="U131" s="2">
        <v>13.550331115722656</v>
      </c>
      <c r="V131" s="1">
        <f t="shared" si="43"/>
        <v>10.336956024169922</v>
      </c>
      <c r="W131" s="1">
        <v>17.079384170000001</v>
      </c>
      <c r="X131" s="1">
        <f t="shared" si="38"/>
        <v>-6.742428145830079</v>
      </c>
      <c r="Y131" s="1">
        <f t="shared" si="39"/>
        <v>107.07130982101421</v>
      </c>
      <c r="Z131" s="1">
        <f>AVERAGE(Y131:Y133)</f>
        <v>108.0655867718768</v>
      </c>
      <c r="AA131" s="1">
        <f>STDEV(Y131:Y133)</f>
        <v>2.9558482605595233</v>
      </c>
      <c r="AG131" s="1" t="s">
        <v>72</v>
      </c>
      <c r="AH131" s="2">
        <v>29.486507415771484</v>
      </c>
      <c r="AI131" s="2">
        <v>12.856315612792969</v>
      </c>
      <c r="AJ131" s="1">
        <f t="shared" si="44"/>
        <v>16.630191802978516</v>
      </c>
      <c r="AK131" s="1">
        <v>18.007447559999999</v>
      </c>
      <c r="AL131" s="1">
        <f t="shared" si="40"/>
        <v>-1.3772557570214836</v>
      </c>
      <c r="AM131" s="1">
        <f t="shared" si="41"/>
        <v>2.5977376844569471</v>
      </c>
      <c r="AN131" s="1">
        <f>AVERAGE(AM131:AM133)</f>
        <v>2.344322065627896</v>
      </c>
      <c r="AO131" s="1">
        <f>STDEV(AM131:AM133)</f>
        <v>0.26752402560534339</v>
      </c>
    </row>
    <row r="132" spans="5:41">
      <c r="E132" s="1" t="s">
        <v>73</v>
      </c>
      <c r="F132" s="2">
        <v>27.568649291992188</v>
      </c>
      <c r="G132" s="2">
        <v>11.079777717590332</v>
      </c>
      <c r="H132" s="1">
        <f t="shared" si="42"/>
        <v>16.488871574401855</v>
      </c>
      <c r="I132" s="1">
        <v>17.966081299999999</v>
      </c>
      <c r="J132" s="1">
        <f t="shared" si="36"/>
        <v>-1.4772097255981436</v>
      </c>
      <c r="K132" s="1">
        <f t="shared" si="37"/>
        <v>2.7840974804651757</v>
      </c>
      <c r="S132" s="1" t="s">
        <v>74</v>
      </c>
      <c r="T132" s="2">
        <v>23.905405044555664</v>
      </c>
      <c r="U132" s="2">
        <v>13.550331115722656</v>
      </c>
      <c r="V132" s="1">
        <f t="shared" si="43"/>
        <v>10.355073928833008</v>
      </c>
      <c r="W132" s="1">
        <v>17.079384170000001</v>
      </c>
      <c r="X132" s="1">
        <f t="shared" si="38"/>
        <v>-6.7243102411669931</v>
      </c>
      <c r="Y132" s="1">
        <f t="shared" si="39"/>
        <v>105.7350762329872</v>
      </c>
      <c r="AG132" s="1" t="s">
        <v>75</v>
      </c>
      <c r="AH132" s="2">
        <v>29.817880630493164</v>
      </c>
      <c r="AI132" s="2">
        <v>12.856315612792969</v>
      </c>
      <c r="AJ132" s="1">
        <f t="shared" si="44"/>
        <v>16.961565017700195</v>
      </c>
      <c r="AK132" s="1">
        <v>18.007447559999999</v>
      </c>
      <c r="AL132" s="1">
        <f t="shared" si="40"/>
        <v>-1.0458825422998039</v>
      </c>
      <c r="AM132" s="1">
        <f t="shared" si="41"/>
        <v>2.0646289713778496</v>
      </c>
    </row>
    <row r="133" spans="5:41">
      <c r="E133" s="1" t="s">
        <v>76</v>
      </c>
      <c r="F133" s="2">
        <v>27.601545333862305</v>
      </c>
      <c r="G133" s="2">
        <v>11.079777717590332</v>
      </c>
      <c r="H133" s="1">
        <f t="shared" si="42"/>
        <v>16.521767616271973</v>
      </c>
      <c r="I133" s="1">
        <v>17.966081299999999</v>
      </c>
      <c r="J133" s="1">
        <f t="shared" si="36"/>
        <v>-1.4443136837280264</v>
      </c>
      <c r="K133" s="1">
        <f t="shared" si="37"/>
        <v>2.7213333372540705</v>
      </c>
      <c r="S133" s="1" t="s">
        <v>77</v>
      </c>
      <c r="T133" s="2">
        <v>23.830234527587891</v>
      </c>
      <c r="U133" s="2">
        <v>13.550331115722656</v>
      </c>
      <c r="V133" s="1">
        <f t="shared" si="43"/>
        <v>10.279903411865234</v>
      </c>
      <c r="W133" s="1">
        <v>17.079384170000001</v>
      </c>
      <c r="X133" s="1">
        <f t="shared" si="38"/>
        <v>-6.7994807581347665</v>
      </c>
      <c r="Y133" s="1">
        <f t="shared" si="39"/>
        <v>111.39037426162898</v>
      </c>
      <c r="AG133" s="1" t="s">
        <v>78</v>
      </c>
      <c r="AH133" s="2">
        <v>29.618511199951172</v>
      </c>
      <c r="AI133" s="2">
        <v>12.856315612792969</v>
      </c>
      <c r="AJ133" s="1">
        <f t="shared" si="44"/>
        <v>16.762195587158203</v>
      </c>
      <c r="AK133" s="1">
        <v>18.007447559999999</v>
      </c>
      <c r="AL133" s="1">
        <f t="shared" si="40"/>
        <v>-1.2452519728417961</v>
      </c>
      <c r="AM133" s="1">
        <f t="shared" si="41"/>
        <v>2.3705995410488914</v>
      </c>
    </row>
    <row r="134" spans="5:41">
      <c r="E134" s="1" t="s">
        <v>79</v>
      </c>
      <c r="F134" s="2">
        <v>27.073034286499023</v>
      </c>
      <c r="G134" s="2">
        <v>10.285033226013184</v>
      </c>
      <c r="H134" s="1">
        <f t="shared" si="42"/>
        <v>16.78800106048584</v>
      </c>
      <c r="I134" s="1">
        <v>17.966081299999999</v>
      </c>
      <c r="J134" s="1">
        <f t="shared" si="36"/>
        <v>-1.1780802395141592</v>
      </c>
      <c r="K134" s="1">
        <f t="shared" si="37"/>
        <v>2.2627547716186496</v>
      </c>
      <c r="L134" s="1">
        <f>AVERAGE(K134:K136)</f>
        <v>2.3177146600099316</v>
      </c>
      <c r="M134" s="1">
        <f>STDEV(K134:K136)</f>
        <v>0.11548867778783276</v>
      </c>
      <c r="S134" s="1" t="s">
        <v>80</v>
      </c>
      <c r="T134" s="2">
        <v>22.959737777709961</v>
      </c>
      <c r="U134" s="2">
        <v>13.035507202148438</v>
      </c>
      <c r="V134" s="1">
        <f t="shared" si="43"/>
        <v>9.9242305755615234</v>
      </c>
      <c r="W134" s="1">
        <v>17.079384170000001</v>
      </c>
      <c r="X134" s="1">
        <f t="shared" si="38"/>
        <v>-7.1551535944384774</v>
      </c>
      <c r="Y134" s="1">
        <f t="shared" si="39"/>
        <v>142.53314090998663</v>
      </c>
      <c r="Z134" s="1">
        <f>AVERAGE(Y134:Y136)</f>
        <v>143.68337436331777</v>
      </c>
      <c r="AA134" s="1">
        <f>STDEV(Y134:Y136)</f>
        <v>3.1210803676474548</v>
      </c>
      <c r="AG134" s="1" t="s">
        <v>81</v>
      </c>
      <c r="AH134" s="2">
        <v>29.748519897460938</v>
      </c>
      <c r="AI134" s="2">
        <v>12.883009910583496</v>
      </c>
      <c r="AJ134" s="1">
        <f t="shared" si="44"/>
        <v>16.865509986877441</v>
      </c>
      <c r="AK134" s="1">
        <v>18.007447559999999</v>
      </c>
      <c r="AL134" s="1">
        <f t="shared" si="40"/>
        <v>-1.1419375731225578</v>
      </c>
      <c r="AM134" s="1">
        <f t="shared" si="41"/>
        <v>2.2067719887561106</v>
      </c>
      <c r="AN134" s="1">
        <f>AVERAGE(AM134:AM136)</f>
        <v>2.0999294850803092</v>
      </c>
      <c r="AO134" s="1">
        <f>STDEV(AM134:AM136)</f>
        <v>0.16889521674258626</v>
      </c>
    </row>
    <row r="135" spans="5:41">
      <c r="E135" s="1" t="s">
        <v>82</v>
      </c>
      <c r="F135" s="2">
        <v>26.958086013793945</v>
      </c>
      <c r="G135" s="2">
        <v>10.285033226013184</v>
      </c>
      <c r="H135" s="1">
        <f t="shared" si="42"/>
        <v>16.673052787780762</v>
      </c>
      <c r="I135" s="1">
        <v>17.966081299999999</v>
      </c>
      <c r="J135" s="1">
        <f t="shared" si="36"/>
        <v>-1.2930285122192373</v>
      </c>
      <c r="K135" s="1">
        <f t="shared" si="37"/>
        <v>2.4504190913661019</v>
      </c>
      <c r="S135" s="1" t="s">
        <v>83</v>
      </c>
      <c r="T135" s="2">
        <v>22.972267150878906</v>
      </c>
      <c r="U135" s="2">
        <v>13.035507202148438</v>
      </c>
      <c r="V135" s="1">
        <f t="shared" si="43"/>
        <v>9.9367599487304687</v>
      </c>
      <c r="W135" s="1">
        <v>17.079384170000001</v>
      </c>
      <c r="X135" s="1">
        <f t="shared" si="38"/>
        <v>-7.1426242212695321</v>
      </c>
      <c r="Y135" s="1">
        <f t="shared" si="39"/>
        <v>141.30064306930313</v>
      </c>
      <c r="AG135" s="1" t="s">
        <v>84</v>
      </c>
      <c r="AH135" s="2">
        <v>29.760974884033203</v>
      </c>
      <c r="AI135" s="2">
        <v>12.883009910583496</v>
      </c>
      <c r="AJ135" s="1">
        <f t="shared" si="44"/>
        <v>16.877964973449707</v>
      </c>
      <c r="AK135" s="1">
        <v>18.007447559999999</v>
      </c>
      <c r="AL135" s="1">
        <f t="shared" si="40"/>
        <v>-1.1294825865502922</v>
      </c>
      <c r="AM135" s="1">
        <f t="shared" si="41"/>
        <v>2.1878026202319134</v>
      </c>
    </row>
    <row r="136" spans="5:41">
      <c r="E136" s="1" t="s">
        <v>85</v>
      </c>
      <c r="F136" s="2">
        <v>27.087635040283203</v>
      </c>
      <c r="G136" s="2">
        <v>10.285033226013184</v>
      </c>
      <c r="H136" s="1">
        <f t="shared" si="42"/>
        <v>16.80260181427002</v>
      </c>
      <c r="I136" s="1">
        <v>17.966081299999999</v>
      </c>
      <c r="J136" s="1">
        <f t="shared" si="36"/>
        <v>-1.1634794857299795</v>
      </c>
      <c r="K136" s="1">
        <f t="shared" si="37"/>
        <v>2.239970117045043</v>
      </c>
      <c r="S136" s="1" t="s">
        <v>86</v>
      </c>
      <c r="T136" s="2">
        <v>22.913097381591797</v>
      </c>
      <c r="U136" s="2">
        <v>13.035507202148438</v>
      </c>
      <c r="V136" s="1">
        <f t="shared" si="43"/>
        <v>9.8775901794433594</v>
      </c>
      <c r="W136" s="1">
        <v>17.079384170000001</v>
      </c>
      <c r="X136" s="1">
        <f t="shared" si="38"/>
        <v>-7.2017939905566415</v>
      </c>
      <c r="Y136" s="1">
        <f t="shared" si="39"/>
        <v>147.21633911066351</v>
      </c>
      <c r="AG136" s="1" t="s">
        <v>87</v>
      </c>
      <c r="AH136" s="2">
        <v>29.960504531860352</v>
      </c>
      <c r="AI136" s="2">
        <v>12.883009910583496</v>
      </c>
      <c r="AJ136" s="1">
        <f t="shared" si="44"/>
        <v>17.077494621276855</v>
      </c>
      <c r="AK136" s="1">
        <v>18.007447559999999</v>
      </c>
      <c r="AL136" s="1">
        <f t="shared" si="40"/>
        <v>-0.92995293872314377</v>
      </c>
      <c r="AM136" s="1">
        <f t="shared" si="41"/>
        <v>1.9052138462529029</v>
      </c>
    </row>
    <row r="138" spans="5:41">
      <c r="E138" s="1" t="s">
        <v>1</v>
      </c>
      <c r="F138" s="1" t="s">
        <v>92</v>
      </c>
      <c r="S138" s="1" t="s">
        <v>4</v>
      </c>
      <c r="T138" s="1" t="s">
        <v>92</v>
      </c>
      <c r="AG138" s="1" t="s">
        <v>5</v>
      </c>
      <c r="AH138" s="1" t="s">
        <v>92</v>
      </c>
    </row>
    <row r="139" spans="5:41">
      <c r="E139" s="1" t="s">
        <v>6</v>
      </c>
      <c r="F139" s="2" t="s">
        <v>7</v>
      </c>
      <c r="G139" s="1" t="s">
        <v>9</v>
      </c>
      <c r="H139" s="1" t="s">
        <v>10</v>
      </c>
      <c r="I139" s="1" t="s">
        <v>11</v>
      </c>
      <c r="J139" s="1" t="s">
        <v>12</v>
      </c>
      <c r="K139" s="1" t="s">
        <v>13</v>
      </c>
      <c r="L139" s="1" t="s">
        <v>14</v>
      </c>
      <c r="M139" s="1" t="s">
        <v>15</v>
      </c>
      <c r="S139" s="1" t="s">
        <v>6</v>
      </c>
      <c r="T139" s="2" t="s">
        <v>7</v>
      </c>
      <c r="U139" s="1" t="s">
        <v>9</v>
      </c>
      <c r="V139" s="1" t="s">
        <v>10</v>
      </c>
      <c r="W139" s="1" t="s">
        <v>11</v>
      </c>
      <c r="X139" s="1" t="s">
        <v>12</v>
      </c>
      <c r="Y139" s="1" t="s">
        <v>13</v>
      </c>
      <c r="Z139" s="1" t="s">
        <v>14</v>
      </c>
      <c r="AA139" s="1" t="s">
        <v>15</v>
      </c>
      <c r="AG139" s="1" t="s">
        <v>6</v>
      </c>
      <c r="AH139" s="2" t="s">
        <v>7</v>
      </c>
      <c r="AI139" s="1" t="s">
        <v>9</v>
      </c>
      <c r="AJ139" s="1" t="s">
        <v>10</v>
      </c>
      <c r="AK139" s="1" t="s">
        <v>11</v>
      </c>
      <c r="AL139" s="1" t="s">
        <v>12</v>
      </c>
      <c r="AM139" s="1" t="s">
        <v>13</v>
      </c>
      <c r="AN139" s="1" t="s">
        <v>14</v>
      </c>
      <c r="AO139" s="1" t="s">
        <v>15</v>
      </c>
    </row>
    <row r="140" spans="5:41">
      <c r="E140" s="1" t="s">
        <v>16</v>
      </c>
      <c r="F140" s="2">
        <v>28.818702697753906</v>
      </c>
      <c r="G140" s="2">
        <v>14.042756080627441</v>
      </c>
      <c r="H140" s="1">
        <f>F140-G140</f>
        <v>14.775946617126465</v>
      </c>
      <c r="I140" s="1">
        <f>AVERAGE(H140:H142)</f>
        <v>14.88936456044515</v>
      </c>
      <c r="J140" s="1">
        <f>H140-I140</f>
        <v>-0.11341794331868549</v>
      </c>
      <c r="K140" s="1">
        <f>POWER(2,-J140)</f>
        <v>1.0817881080338394</v>
      </c>
      <c r="L140" s="1">
        <f>AVERAGE(K140:K142)</f>
        <v>1.0016354284085034</v>
      </c>
      <c r="M140" s="1">
        <f>STDEV(K140:K142)</f>
        <v>7.0843313219107154E-2</v>
      </c>
      <c r="S140" s="1" t="s">
        <v>17</v>
      </c>
      <c r="T140" s="2">
        <v>26.136178970336914</v>
      </c>
      <c r="U140" s="2">
        <v>14.679657936096191</v>
      </c>
      <c r="V140" s="1">
        <f>T140-U140</f>
        <v>11.456521034240723</v>
      </c>
      <c r="W140" s="1">
        <f>AVERAGE(V140:V142)</f>
        <v>11.380665143330893</v>
      </c>
      <c r="X140" s="1">
        <f>V140-W140</f>
        <v>7.5855890909830137E-2</v>
      </c>
      <c r="Y140" s="1">
        <f>POWER(2,-X140)</f>
        <v>0.94877908282036327</v>
      </c>
      <c r="Z140" s="1">
        <f>AVERAGE(Y140:Y142)</f>
        <v>1.0008625704294838</v>
      </c>
      <c r="AA140" s="1">
        <f>STDEV(Y140:Y142)</f>
        <v>5.0802127009016346E-2</v>
      </c>
      <c r="AG140" s="1" t="s">
        <v>18</v>
      </c>
      <c r="AH140" s="2">
        <v>27.951028823852539</v>
      </c>
      <c r="AI140" s="2">
        <v>12.399494171142578</v>
      </c>
      <c r="AJ140" s="1">
        <f>AH140-AI140</f>
        <v>15.551534652709961</v>
      </c>
      <c r="AK140" s="1">
        <f>AVERAGE(AJ140:AJ142)</f>
        <v>15.486377716064453</v>
      </c>
      <c r="AL140" s="1">
        <f>AJ140-AK140</f>
        <v>6.5156936645507813E-2</v>
      </c>
      <c r="AM140" s="1">
        <f>POWER(2,-AL140)</f>
        <v>0.95584133533296023</v>
      </c>
      <c r="AN140" s="1">
        <f>AVERAGE(AM140:AM142)</f>
        <v>1.0005258048833758</v>
      </c>
      <c r="AO140" s="1">
        <f>STDEV(AM140:AM142)</f>
        <v>3.9469075329446039E-2</v>
      </c>
    </row>
    <row r="141" spans="5:41">
      <c r="E141" s="1" t="s">
        <v>19</v>
      </c>
      <c r="F141" s="2">
        <v>29.010072708129883</v>
      </c>
      <c r="G141" s="2">
        <v>14.042756080627441</v>
      </c>
      <c r="H141" s="1">
        <f>F141-G141</f>
        <v>14.967316627502441</v>
      </c>
      <c r="I141" s="1">
        <v>14.889364560000001</v>
      </c>
      <c r="J141" s="1">
        <f t="shared" ref="J141:J163" si="45">H141-I141</f>
        <v>7.7952067502440769E-2</v>
      </c>
      <c r="K141" s="1">
        <f t="shared" ref="K141:K163" si="46">POWER(2,-J141)</f>
        <v>0.94740154680641608</v>
      </c>
      <c r="S141" s="1" t="s">
        <v>20</v>
      </c>
      <c r="T141" s="2">
        <v>26.055238723754883</v>
      </c>
      <c r="U141" s="2">
        <v>14.679657936096191</v>
      </c>
      <c r="V141" s="1">
        <f>T141-U141</f>
        <v>11.375580787658691</v>
      </c>
      <c r="W141" s="1">
        <v>11.38066514</v>
      </c>
      <c r="X141" s="1">
        <f t="shared" ref="X141:X163" si="47">V141-W141</f>
        <v>-5.0843523413082181E-3</v>
      </c>
      <c r="Y141" s="1">
        <f t="shared" ref="Y141:Y163" si="48">POWER(2,-X141)</f>
        <v>1.0035304218005414</v>
      </c>
      <c r="AG141" s="1" t="s">
        <v>21</v>
      </c>
      <c r="AH141" s="2">
        <v>27.86424446105957</v>
      </c>
      <c r="AI141" s="2">
        <v>12.399494171142578</v>
      </c>
      <c r="AJ141" s="1">
        <f>AH141-AI141</f>
        <v>15.464750289916992</v>
      </c>
      <c r="AK141" s="1">
        <v>15.48637772</v>
      </c>
      <c r="AL141" s="1">
        <f t="shared" ref="AL141:AL163" si="49">AJ141-AK141</f>
        <v>-2.1627430083007937E-2</v>
      </c>
      <c r="AM141" s="1">
        <f t="shared" ref="AM141:AM163" si="50">POWER(2,-AL141)</f>
        <v>1.0151039207060033</v>
      </c>
    </row>
    <row r="142" spans="5:41">
      <c r="E142" s="1" t="s">
        <v>22</v>
      </c>
      <c r="F142" s="2">
        <v>28.967586517333984</v>
      </c>
      <c r="G142" s="2">
        <v>14.042756080627441</v>
      </c>
      <c r="H142" s="1">
        <f t="shared" ref="H142:H163" si="51">F142-G142</f>
        <v>14.924830436706543</v>
      </c>
      <c r="I142" s="1">
        <v>14.889364560000001</v>
      </c>
      <c r="J142" s="1">
        <f t="shared" si="45"/>
        <v>3.5465876706542332E-2</v>
      </c>
      <c r="K142" s="1">
        <f t="shared" si="46"/>
        <v>0.97571663038525447</v>
      </c>
      <c r="S142" s="1" t="s">
        <v>23</v>
      </c>
      <c r="T142" s="2">
        <v>25.989551544189453</v>
      </c>
      <c r="U142" s="2">
        <v>14.679657936096191</v>
      </c>
      <c r="V142" s="1">
        <f t="shared" ref="V142:V163" si="52">T142-U142</f>
        <v>11.309893608093262</v>
      </c>
      <c r="W142" s="1">
        <v>11.38066514</v>
      </c>
      <c r="X142" s="1">
        <f t="shared" si="47"/>
        <v>-7.0771531906737906E-2</v>
      </c>
      <c r="Y142" s="1">
        <f t="shared" si="48"/>
        <v>1.0502782066675469</v>
      </c>
      <c r="AG142" s="1" t="s">
        <v>24</v>
      </c>
      <c r="AH142" s="2">
        <v>27.842342376708984</v>
      </c>
      <c r="AI142" s="2">
        <v>12.399494171142578</v>
      </c>
      <c r="AJ142" s="1">
        <f t="shared" ref="AJ142:AJ163" si="53">AH142-AI142</f>
        <v>15.442848205566406</v>
      </c>
      <c r="AK142" s="1">
        <v>15.48637772</v>
      </c>
      <c r="AL142" s="1">
        <f t="shared" si="49"/>
        <v>-4.3529514433593874E-2</v>
      </c>
      <c r="AM142" s="1">
        <f t="shared" si="50"/>
        <v>1.0306321586111642</v>
      </c>
    </row>
    <row r="143" spans="5:41">
      <c r="E143" s="1" t="s">
        <v>25</v>
      </c>
      <c r="F143" s="2">
        <v>24.582855224609375</v>
      </c>
      <c r="G143" s="2">
        <v>14.106650352478027</v>
      </c>
      <c r="H143" s="1">
        <f t="shared" si="51"/>
        <v>10.476204872131348</v>
      </c>
      <c r="I143" s="1">
        <v>14.889364560000001</v>
      </c>
      <c r="J143" s="1">
        <f t="shared" si="45"/>
        <v>-4.413159687868653</v>
      </c>
      <c r="K143" s="1">
        <f t="shared" si="46"/>
        <v>21.305583936615932</v>
      </c>
      <c r="L143" s="1">
        <f>AVERAGE(K143:K145)</f>
        <v>20.135685417165348</v>
      </c>
      <c r="M143" s="1">
        <f>STDEV(K143:K145)</f>
        <v>1.7535479748074414</v>
      </c>
      <c r="S143" s="1" t="s">
        <v>26</v>
      </c>
      <c r="T143" s="2">
        <v>22.922204971313477</v>
      </c>
      <c r="U143" s="2">
        <v>13.510584831237793</v>
      </c>
      <c r="V143" s="1">
        <f t="shared" si="52"/>
        <v>9.4116201400756836</v>
      </c>
      <c r="W143" s="1">
        <v>11.38066514</v>
      </c>
      <c r="X143" s="1">
        <f t="shared" si="47"/>
        <v>-1.969044999924316</v>
      </c>
      <c r="Y143" s="1">
        <f t="shared" si="48"/>
        <v>3.9150887174516305</v>
      </c>
      <c r="Z143" s="1">
        <f>AVERAGE(Y143:Y145)</f>
        <v>5.1523418295248034</v>
      </c>
      <c r="AA143" s="1">
        <f>STDEV(Y143:Y145)</f>
        <v>1.3902761799413463</v>
      </c>
      <c r="AG143" s="1" t="s">
        <v>27</v>
      </c>
      <c r="AH143" s="2">
        <v>22.943586349487305</v>
      </c>
      <c r="AI143" s="2">
        <v>12.526713371276855</v>
      </c>
      <c r="AJ143" s="1">
        <f t="shared" si="53"/>
        <v>10.416872978210449</v>
      </c>
      <c r="AK143" s="1">
        <v>15.48637772</v>
      </c>
      <c r="AL143" s="1">
        <f t="shared" si="49"/>
        <v>-5.0695047417895509</v>
      </c>
      <c r="AM143" s="1">
        <f t="shared" si="50"/>
        <v>33.579404529706103</v>
      </c>
      <c r="AN143" s="1">
        <f>AVERAGE(AM143:AM145)</f>
        <v>34.562339654501606</v>
      </c>
      <c r="AO143" s="1">
        <f>STDEV(AM143:AM145)</f>
        <v>1.0243971932893432</v>
      </c>
    </row>
    <row r="144" spans="5:41">
      <c r="E144" s="1" t="s">
        <v>28</v>
      </c>
      <c r="F144" s="2">
        <v>24.604936599731445</v>
      </c>
      <c r="G144" s="2">
        <v>14.106650352478027</v>
      </c>
      <c r="H144" s="1">
        <f t="shared" si="51"/>
        <v>10.498286247253418</v>
      </c>
      <c r="I144" s="1">
        <v>14.889364560000001</v>
      </c>
      <c r="J144" s="1">
        <f t="shared" si="45"/>
        <v>-4.3910783127465827</v>
      </c>
      <c r="K144" s="1">
        <f t="shared" si="46"/>
        <v>20.981971145340999</v>
      </c>
      <c r="S144" s="1" t="s">
        <v>29</v>
      </c>
      <c r="T144" s="2">
        <v>22.602863311767578</v>
      </c>
      <c r="U144" s="2">
        <v>13.510584831237793</v>
      </c>
      <c r="V144" s="1">
        <f t="shared" si="52"/>
        <v>9.0922784805297852</v>
      </c>
      <c r="W144" s="1">
        <v>11.38066514</v>
      </c>
      <c r="X144" s="1">
        <f t="shared" si="47"/>
        <v>-2.2883866594702145</v>
      </c>
      <c r="Y144" s="1">
        <f t="shared" si="48"/>
        <v>4.8850951389785395</v>
      </c>
      <c r="AG144" s="1" t="s">
        <v>30</v>
      </c>
      <c r="AH144" s="2">
        <v>22.905239105224609</v>
      </c>
      <c r="AI144" s="2">
        <v>12.526713371276855</v>
      </c>
      <c r="AJ144" s="1">
        <f t="shared" si="53"/>
        <v>10.378525733947754</v>
      </c>
      <c r="AK144" s="1">
        <v>15.48637772</v>
      </c>
      <c r="AL144" s="1">
        <f t="shared" si="49"/>
        <v>-5.1078519860522462</v>
      </c>
      <c r="AM144" s="1">
        <f t="shared" si="50"/>
        <v>34.483922566332282</v>
      </c>
    </row>
    <row r="145" spans="5:41">
      <c r="E145" s="1" t="s">
        <v>31</v>
      </c>
      <c r="F145" s="2">
        <v>24.816543579101563</v>
      </c>
      <c r="G145" s="2">
        <v>14.106650352478027</v>
      </c>
      <c r="H145" s="1">
        <f t="shared" si="51"/>
        <v>10.709893226623535</v>
      </c>
      <c r="I145" s="1">
        <v>14.889364560000001</v>
      </c>
      <c r="J145" s="1">
        <f t="shared" si="45"/>
        <v>-4.1794713333764655</v>
      </c>
      <c r="K145" s="1">
        <f t="shared" si="46"/>
        <v>18.119501169539109</v>
      </c>
      <c r="S145" s="1" t="s">
        <v>32</v>
      </c>
      <c r="T145" s="2">
        <v>22.156412124633789</v>
      </c>
      <c r="U145" s="2">
        <v>13.510584831237793</v>
      </c>
      <c r="V145" s="1">
        <f t="shared" si="52"/>
        <v>8.6458272933959961</v>
      </c>
      <c r="W145" s="1">
        <v>11.38066514</v>
      </c>
      <c r="X145" s="1">
        <f t="shared" si="47"/>
        <v>-2.7348378466040035</v>
      </c>
      <c r="Y145" s="1">
        <f t="shared" si="48"/>
        <v>6.6568416321442392</v>
      </c>
      <c r="AG145" s="1" t="s">
        <v>33</v>
      </c>
      <c r="AH145" s="2">
        <v>22.858325958251953</v>
      </c>
      <c r="AI145" s="2">
        <v>12.526713371276855</v>
      </c>
      <c r="AJ145" s="1">
        <f t="shared" si="53"/>
        <v>10.331612586975098</v>
      </c>
      <c r="AK145" s="1">
        <v>15.48637772</v>
      </c>
      <c r="AL145" s="1">
        <f t="shared" si="49"/>
        <v>-5.1547651330249025</v>
      </c>
      <c r="AM145" s="1">
        <f t="shared" si="50"/>
        <v>35.62369186746642</v>
      </c>
    </row>
    <row r="146" spans="5:41">
      <c r="E146" s="1" t="s">
        <v>34</v>
      </c>
      <c r="F146" s="2">
        <v>21.256389617919922</v>
      </c>
      <c r="G146" s="2">
        <v>13.87506103515625</v>
      </c>
      <c r="H146" s="1">
        <f t="shared" si="51"/>
        <v>7.3813285827636719</v>
      </c>
      <c r="I146" s="1">
        <v>14.889364560000001</v>
      </c>
      <c r="J146" s="1">
        <f t="shared" si="45"/>
        <v>-7.5080359772363288</v>
      </c>
      <c r="K146" s="1">
        <f t="shared" si="46"/>
        <v>182.03044788649237</v>
      </c>
      <c r="L146" s="1">
        <f>AVERAGE(K146:K148)</f>
        <v>186.63585063439464</v>
      </c>
      <c r="M146" s="1">
        <f>STDEV(K146:K148)</f>
        <v>6.0540249093704164</v>
      </c>
      <c r="S146" s="1" t="s">
        <v>35</v>
      </c>
      <c r="T146" s="2">
        <v>22.938854217529297</v>
      </c>
      <c r="U146" s="2">
        <v>13.463698387145996</v>
      </c>
      <c r="V146" s="1">
        <f t="shared" si="52"/>
        <v>9.4751558303833008</v>
      </c>
      <c r="W146" s="1">
        <v>11.38066514</v>
      </c>
      <c r="X146" s="1">
        <f t="shared" si="47"/>
        <v>-1.9055093096166988</v>
      </c>
      <c r="Y146" s="1">
        <f t="shared" si="48"/>
        <v>3.7464113388876874</v>
      </c>
      <c r="Z146" s="1">
        <f>AVERAGE(Y146:Y148)</f>
        <v>3.9462344115228718</v>
      </c>
      <c r="AA146" s="1">
        <f>STDEV(Y146:Y148)</f>
        <v>0.25573858221811846</v>
      </c>
      <c r="AG146" s="1" t="s">
        <v>36</v>
      </c>
      <c r="AH146" s="2">
        <v>23.938468933105469</v>
      </c>
      <c r="AI146" s="2">
        <v>12.662510871887207</v>
      </c>
      <c r="AJ146" s="1">
        <f t="shared" si="53"/>
        <v>11.275958061218262</v>
      </c>
      <c r="AK146" s="1">
        <v>15.48637772</v>
      </c>
      <c r="AL146" s="1">
        <f t="shared" si="49"/>
        <v>-4.2104196587817384</v>
      </c>
      <c r="AM146" s="1">
        <f t="shared" si="50"/>
        <v>18.51239514299429</v>
      </c>
      <c r="AN146" s="1">
        <f>AVERAGE(AM146:AM148)</f>
        <v>41.432954221601214</v>
      </c>
      <c r="AO146" s="1">
        <f>STDEV(AM146:AM148)</f>
        <v>20.572912326746479</v>
      </c>
    </row>
    <row r="147" spans="5:41">
      <c r="E147" s="1" t="s">
        <v>37</v>
      </c>
      <c r="F147" s="2">
        <v>21.16828727722168</v>
      </c>
      <c r="G147" s="2">
        <v>13.87506103515625</v>
      </c>
      <c r="H147" s="1">
        <f t="shared" si="51"/>
        <v>7.2932262420654297</v>
      </c>
      <c r="I147" s="1">
        <v>14.889364560000001</v>
      </c>
      <c r="J147" s="1">
        <f t="shared" si="45"/>
        <v>-7.5961383179345709</v>
      </c>
      <c r="K147" s="1">
        <f t="shared" si="46"/>
        <v>193.49310102559065</v>
      </c>
      <c r="S147" s="1" t="s">
        <v>38</v>
      </c>
      <c r="T147" s="2">
        <v>22.762191772460938</v>
      </c>
      <c r="U147" s="2">
        <v>13.463698387145996</v>
      </c>
      <c r="V147" s="1">
        <f t="shared" si="52"/>
        <v>9.2984933853149414</v>
      </c>
      <c r="W147" s="1">
        <v>11.38066514</v>
      </c>
      <c r="X147" s="1">
        <f t="shared" si="47"/>
        <v>-2.0821717546850582</v>
      </c>
      <c r="Y147" s="1">
        <f t="shared" si="48"/>
        <v>4.2344416651760142</v>
      </c>
      <c r="AG147" s="1" t="s">
        <v>39</v>
      </c>
      <c r="AH147" s="2">
        <v>22.283470153808594</v>
      </c>
      <c r="AI147" s="2">
        <v>12.662510871887207</v>
      </c>
      <c r="AJ147" s="1">
        <f t="shared" si="53"/>
        <v>9.6209592819213867</v>
      </c>
      <c r="AK147" s="1">
        <v>15.48637772</v>
      </c>
      <c r="AL147" s="1">
        <f t="shared" si="49"/>
        <v>-5.8654184380786134</v>
      </c>
      <c r="AM147" s="1">
        <f t="shared" si="50"/>
        <v>58.299776116890101</v>
      </c>
    </row>
    <row r="148" spans="5:41">
      <c r="E148" s="1" t="s">
        <v>40</v>
      </c>
      <c r="F148" s="2">
        <v>21.237855911254883</v>
      </c>
      <c r="G148" s="2">
        <v>13.87506103515625</v>
      </c>
      <c r="H148" s="1">
        <f t="shared" si="51"/>
        <v>7.3627948760986328</v>
      </c>
      <c r="I148" s="1">
        <v>14.889364560000001</v>
      </c>
      <c r="J148" s="1">
        <f t="shared" si="45"/>
        <v>-7.5265696839013678</v>
      </c>
      <c r="K148" s="1">
        <f t="shared" si="46"/>
        <v>184.38400299110097</v>
      </c>
      <c r="S148" s="1" t="s">
        <v>41</v>
      </c>
      <c r="T148" s="2">
        <v>22.896566390991211</v>
      </c>
      <c r="U148" s="2">
        <v>13.463698387145996</v>
      </c>
      <c r="V148" s="1">
        <f t="shared" si="52"/>
        <v>9.4328680038452148</v>
      </c>
      <c r="W148" s="1">
        <v>11.38066514</v>
      </c>
      <c r="X148" s="1">
        <f t="shared" si="47"/>
        <v>-1.9477971361547848</v>
      </c>
      <c r="Y148" s="1">
        <f t="shared" si="48"/>
        <v>3.8578502305049147</v>
      </c>
      <c r="AG148" s="1" t="s">
        <v>42</v>
      </c>
      <c r="AH148" s="2">
        <v>22.579437255859375</v>
      </c>
      <c r="AI148" s="2">
        <v>12.662510871887207</v>
      </c>
      <c r="AJ148" s="1">
        <f t="shared" si="53"/>
        <v>9.916926383972168</v>
      </c>
      <c r="AK148" s="1">
        <v>15.48637772</v>
      </c>
      <c r="AL148" s="1">
        <f t="shared" si="49"/>
        <v>-5.5694513360278322</v>
      </c>
      <c r="AM148" s="1">
        <f t="shared" si="50"/>
        <v>47.486691404919256</v>
      </c>
    </row>
    <row r="149" spans="5:41">
      <c r="E149" s="1" t="s">
        <v>43</v>
      </c>
      <c r="F149" s="2">
        <v>19.626371383666992</v>
      </c>
      <c r="G149" s="2">
        <v>13.304920196533203</v>
      </c>
      <c r="H149" s="1">
        <f t="shared" si="51"/>
        <v>6.3214511871337891</v>
      </c>
      <c r="I149" s="1">
        <v>14.889364560000001</v>
      </c>
      <c r="J149" s="1">
        <f t="shared" si="45"/>
        <v>-8.5679133728662116</v>
      </c>
      <c r="K149" s="1">
        <f t="shared" si="46"/>
        <v>379.48876728820073</v>
      </c>
      <c r="L149" s="1">
        <f>AVERAGE(K149:K151)</f>
        <v>356.05267152526949</v>
      </c>
      <c r="M149" s="1">
        <f>STDEV(K149:K151)</f>
        <v>22.554186711843307</v>
      </c>
      <c r="S149" s="1" t="s">
        <v>44</v>
      </c>
      <c r="T149" s="2">
        <v>23.239494323730469</v>
      </c>
      <c r="U149" s="2">
        <v>13.73993968963623</v>
      </c>
      <c r="V149" s="1">
        <f t="shared" si="52"/>
        <v>9.4995546340942383</v>
      </c>
      <c r="W149" s="1">
        <v>11.38066514</v>
      </c>
      <c r="X149" s="1">
        <f t="shared" si="47"/>
        <v>-1.8811105059057613</v>
      </c>
      <c r="Y149" s="1">
        <f t="shared" si="48"/>
        <v>3.6835849290426022</v>
      </c>
      <c r="Z149" s="1">
        <f>AVERAGE(Y149:Y151)</f>
        <v>3.6764208463351165</v>
      </c>
      <c r="AA149" s="1">
        <f>STDEV(Y149:Y151)</f>
        <v>0.1860075924818671</v>
      </c>
      <c r="AG149" s="1" t="s">
        <v>45</v>
      </c>
      <c r="AH149" s="2">
        <v>22.775911331176758</v>
      </c>
      <c r="AI149" s="2">
        <v>12.891059875488281</v>
      </c>
      <c r="AJ149" s="1">
        <f t="shared" si="53"/>
        <v>9.8848514556884766</v>
      </c>
      <c r="AK149" s="1">
        <v>15.48637772</v>
      </c>
      <c r="AL149" s="1">
        <f t="shared" si="49"/>
        <v>-5.6015262643115236</v>
      </c>
      <c r="AM149" s="1">
        <f t="shared" si="50"/>
        <v>48.554269781684432</v>
      </c>
      <c r="AN149" s="1">
        <f>AVERAGE(AM149:AM151)</f>
        <v>47.961118717776664</v>
      </c>
      <c r="AO149" s="1">
        <f>STDEV(AM149:AM151)</f>
        <v>4.6734976977636915</v>
      </c>
    </row>
    <row r="150" spans="5:41">
      <c r="E150" s="1" t="s">
        <v>46</v>
      </c>
      <c r="F150" s="2">
        <v>19.725982666015625</v>
      </c>
      <c r="G150" s="2">
        <v>13.304920196533203</v>
      </c>
      <c r="H150" s="1">
        <f t="shared" si="51"/>
        <v>6.4210624694824219</v>
      </c>
      <c r="I150" s="1">
        <v>14.889364560000001</v>
      </c>
      <c r="J150" s="1">
        <f t="shared" si="45"/>
        <v>-8.4683020905175788</v>
      </c>
      <c r="K150" s="1">
        <f t="shared" si="46"/>
        <v>354.17095424905074</v>
      </c>
      <c r="S150" s="1" t="s">
        <v>47</v>
      </c>
      <c r="T150" s="2">
        <v>23.172473907470703</v>
      </c>
      <c r="U150" s="2">
        <v>13.73993968963623</v>
      </c>
      <c r="V150" s="1">
        <f t="shared" si="52"/>
        <v>9.4325342178344727</v>
      </c>
      <c r="W150" s="1">
        <v>11.38066514</v>
      </c>
      <c r="X150" s="1">
        <f t="shared" si="47"/>
        <v>-1.948130922165527</v>
      </c>
      <c r="Y150" s="1">
        <f t="shared" si="48"/>
        <v>3.8587428969215987</v>
      </c>
      <c r="AG150" s="1" t="s">
        <v>48</v>
      </c>
      <c r="AH150" s="2">
        <v>22.668430328369141</v>
      </c>
      <c r="AI150" s="2">
        <v>12.891059875488281</v>
      </c>
      <c r="AJ150" s="1">
        <f t="shared" si="53"/>
        <v>9.7773704528808594</v>
      </c>
      <c r="AK150" s="1">
        <v>15.48637772</v>
      </c>
      <c r="AL150" s="1">
        <f t="shared" si="49"/>
        <v>-5.7090072671191407</v>
      </c>
      <c r="AM150" s="1">
        <f t="shared" si="50"/>
        <v>52.309724516249041</v>
      </c>
    </row>
    <row r="151" spans="5:41">
      <c r="E151" s="1" t="s">
        <v>49</v>
      </c>
      <c r="F151" s="2">
        <v>19.808429718017578</v>
      </c>
      <c r="G151" s="2">
        <v>13.304920196533203</v>
      </c>
      <c r="H151" s="1">
        <f t="shared" si="51"/>
        <v>6.503509521484375</v>
      </c>
      <c r="I151" s="1">
        <v>14.889364560000001</v>
      </c>
      <c r="J151" s="1">
        <f t="shared" si="45"/>
        <v>-8.3858550385156256</v>
      </c>
      <c r="K151" s="1">
        <f t="shared" si="46"/>
        <v>334.49829303855705</v>
      </c>
      <c r="S151" s="1" t="s">
        <v>50</v>
      </c>
      <c r="T151" s="2">
        <v>23.318645477294922</v>
      </c>
      <c r="U151" s="2">
        <v>13.73993968963623</v>
      </c>
      <c r="V151" s="1">
        <f t="shared" si="52"/>
        <v>9.5787057876586914</v>
      </c>
      <c r="W151" s="1">
        <v>11.38066514</v>
      </c>
      <c r="X151" s="1">
        <f t="shared" si="47"/>
        <v>-1.8019593523413082</v>
      </c>
      <c r="Y151" s="1">
        <f t="shared" si="48"/>
        <v>3.4869347130411499</v>
      </c>
      <c r="AG151" s="1" t="s">
        <v>51</v>
      </c>
      <c r="AH151" s="2">
        <v>22.950523376464844</v>
      </c>
      <c r="AI151" s="2">
        <v>12.891059875488281</v>
      </c>
      <c r="AJ151" s="1">
        <f t="shared" si="53"/>
        <v>10.059463500976562</v>
      </c>
      <c r="AK151" s="1">
        <v>15.48637772</v>
      </c>
      <c r="AL151" s="1">
        <f t="shared" si="49"/>
        <v>-5.4269142190234376</v>
      </c>
      <c r="AM151" s="1">
        <f t="shared" si="50"/>
        <v>43.019361855396539</v>
      </c>
    </row>
    <row r="152" spans="5:41">
      <c r="E152" s="1" t="s">
        <v>52</v>
      </c>
      <c r="F152" s="2">
        <v>20.130472183227539</v>
      </c>
      <c r="G152" s="2">
        <v>12.31988525390625</v>
      </c>
      <c r="H152" s="1">
        <f t="shared" si="51"/>
        <v>7.8105869293212891</v>
      </c>
      <c r="I152" s="1">
        <v>14.889364560000001</v>
      </c>
      <c r="J152" s="1">
        <f t="shared" si="45"/>
        <v>-7.0787776306787116</v>
      </c>
      <c r="K152" s="1">
        <f t="shared" si="46"/>
        <v>135.18372194102878</v>
      </c>
      <c r="L152" s="1">
        <f>AVERAGE(K152:K154)</f>
        <v>134.17258542288022</v>
      </c>
      <c r="M152" s="1">
        <f>STDEV(K152:K154)</f>
        <v>5.8312263103084501</v>
      </c>
      <c r="S152" s="1" t="s">
        <v>53</v>
      </c>
      <c r="T152" s="2">
        <v>23.143363952636719</v>
      </c>
      <c r="U152" s="2">
        <v>13.647628784179687</v>
      </c>
      <c r="V152" s="1">
        <f t="shared" si="52"/>
        <v>9.4957351684570312</v>
      </c>
      <c r="W152" s="1">
        <v>11.38066514</v>
      </c>
      <c r="X152" s="1">
        <f t="shared" si="47"/>
        <v>-1.8849299715429684</v>
      </c>
      <c r="Y152" s="1">
        <f t="shared" si="48"/>
        <v>3.6933499632575244</v>
      </c>
      <c r="Z152" s="1">
        <f>AVERAGE(Y152:Y154)</f>
        <v>3.4828179216518271</v>
      </c>
      <c r="AA152" s="1">
        <f>STDEV(Y152:Y154)</f>
        <v>0.28420493302102473</v>
      </c>
      <c r="AG152" s="1" t="s">
        <v>54</v>
      </c>
      <c r="AH152" s="2">
        <v>22.516435623168945</v>
      </c>
      <c r="AI152" s="2">
        <v>11.942547798156738</v>
      </c>
      <c r="AJ152" s="1">
        <f t="shared" si="53"/>
        <v>10.573887825012207</v>
      </c>
      <c r="AK152" s="1">
        <v>15.48637772</v>
      </c>
      <c r="AL152" s="1">
        <f t="shared" si="49"/>
        <v>-4.9124898949877931</v>
      </c>
      <c r="AM152" s="1">
        <f t="shared" si="50"/>
        <v>30.116660398481958</v>
      </c>
      <c r="AN152" s="1">
        <f>AVERAGE(AM152:AM154)</f>
        <v>42.032363565986508</v>
      </c>
      <c r="AO152" s="1">
        <f>STDEV(AM152:AM154)</f>
        <v>10.626070735148428</v>
      </c>
    </row>
    <row r="153" spans="5:41">
      <c r="E153" s="1" t="s">
        <v>55</v>
      </c>
      <c r="F153" s="2">
        <v>20.085830688476563</v>
      </c>
      <c r="G153" s="2">
        <v>12.31988525390625</v>
      </c>
      <c r="H153" s="1">
        <f t="shared" si="51"/>
        <v>7.7659454345703125</v>
      </c>
      <c r="I153" s="1">
        <v>14.889364560000001</v>
      </c>
      <c r="J153" s="1">
        <f t="shared" si="45"/>
        <v>-7.1234191254296881</v>
      </c>
      <c r="K153" s="1">
        <f t="shared" si="46"/>
        <v>139.43211928677607</v>
      </c>
      <c r="S153" s="1" t="s">
        <v>56</v>
      </c>
      <c r="T153" s="2">
        <v>23.368579864501953</v>
      </c>
      <c r="U153" s="2">
        <v>13.647628784179687</v>
      </c>
      <c r="V153" s="1">
        <f t="shared" si="52"/>
        <v>9.7209510803222656</v>
      </c>
      <c r="W153" s="1">
        <v>11.38066514</v>
      </c>
      <c r="X153" s="1">
        <f t="shared" si="47"/>
        <v>-1.659714059677734</v>
      </c>
      <c r="Y153" s="1">
        <f t="shared" si="48"/>
        <v>3.1595389687864697</v>
      </c>
      <c r="AG153" s="1" t="s">
        <v>57</v>
      </c>
      <c r="AH153" s="2">
        <v>21.769998550415039</v>
      </c>
      <c r="AI153" s="2">
        <v>11.942547798156738</v>
      </c>
      <c r="AJ153" s="1">
        <f t="shared" si="53"/>
        <v>9.8274507522583008</v>
      </c>
      <c r="AK153" s="1">
        <v>15.48637772</v>
      </c>
      <c r="AL153" s="1">
        <f t="shared" si="49"/>
        <v>-5.6589269677416993</v>
      </c>
      <c r="AM153" s="1">
        <f t="shared" si="50"/>
        <v>50.525050999713898</v>
      </c>
    </row>
    <row r="154" spans="5:41">
      <c r="E154" s="1" t="s">
        <v>58</v>
      </c>
      <c r="F154" s="2">
        <v>20.210355758666992</v>
      </c>
      <c r="G154" s="2">
        <v>12.31988525390625</v>
      </c>
      <c r="H154" s="1">
        <f t="shared" si="51"/>
        <v>7.8904705047607422</v>
      </c>
      <c r="I154" s="1">
        <v>14.889364560000001</v>
      </c>
      <c r="J154" s="1">
        <f t="shared" si="45"/>
        <v>-6.9988940552392584</v>
      </c>
      <c r="K154" s="1">
        <f t="shared" si="46"/>
        <v>127.90191504083585</v>
      </c>
      <c r="S154" s="1" t="s">
        <v>59</v>
      </c>
      <c r="T154" s="2">
        <v>23.182075500488281</v>
      </c>
      <c r="U154" s="2">
        <v>13.647628784179687</v>
      </c>
      <c r="V154" s="1">
        <f t="shared" si="52"/>
        <v>9.5344467163085937</v>
      </c>
      <c r="W154" s="1">
        <v>11.38066514</v>
      </c>
      <c r="X154" s="1">
        <f t="shared" si="47"/>
        <v>-1.8462184236914059</v>
      </c>
      <c r="Y154" s="1">
        <f t="shared" si="48"/>
        <v>3.595564832911486</v>
      </c>
      <c r="AG154" s="1" t="s">
        <v>60</v>
      </c>
      <c r="AH154" s="2">
        <v>21.92254638671875</v>
      </c>
      <c r="AI154" s="2">
        <v>11.942547798156738</v>
      </c>
      <c r="AJ154" s="1">
        <f t="shared" si="53"/>
        <v>9.9799985885620117</v>
      </c>
      <c r="AK154" s="1">
        <v>15.48637772</v>
      </c>
      <c r="AL154" s="1">
        <f t="shared" si="49"/>
        <v>-5.5063791314379884</v>
      </c>
      <c r="AM154" s="1">
        <f t="shared" si="50"/>
        <v>45.455379299763678</v>
      </c>
    </row>
    <row r="155" spans="5:41">
      <c r="E155" s="1" t="s">
        <v>61</v>
      </c>
      <c r="F155" s="2">
        <v>19.699220657348633</v>
      </c>
      <c r="G155" s="2">
        <v>11.739204406738281</v>
      </c>
      <c r="H155" s="1">
        <f t="shared" si="51"/>
        <v>7.9600162506103516</v>
      </c>
      <c r="I155" s="1">
        <v>14.889364560000001</v>
      </c>
      <c r="J155" s="1">
        <f t="shared" si="45"/>
        <v>-6.9293483093896491</v>
      </c>
      <c r="K155" s="1">
        <f t="shared" si="46"/>
        <v>121.88259481062026</v>
      </c>
      <c r="L155" s="1">
        <f>AVERAGE(K155:K157)</f>
        <v>120.2261743360353</v>
      </c>
      <c r="M155" s="1">
        <f>STDEV(K155:K157)</f>
        <v>3.2160881086562831</v>
      </c>
      <c r="S155" s="1" t="s">
        <v>62</v>
      </c>
      <c r="T155" s="2">
        <v>22.196647644042969</v>
      </c>
      <c r="U155" s="2">
        <v>13.388100624084473</v>
      </c>
      <c r="V155" s="1">
        <f t="shared" si="52"/>
        <v>8.8085470199584961</v>
      </c>
      <c r="W155" s="1">
        <v>11.38066514</v>
      </c>
      <c r="X155" s="1">
        <f t="shared" si="47"/>
        <v>-2.5721181200415035</v>
      </c>
      <c r="Y155" s="1">
        <f t="shared" si="48"/>
        <v>5.9468188110477529</v>
      </c>
      <c r="Z155" s="1">
        <f>AVERAGE(Y155:Y157)</f>
        <v>6.3019144951905268</v>
      </c>
      <c r="AA155" s="1">
        <f>STDEV(Y155:Y157)</f>
        <v>0.38278083044833933</v>
      </c>
      <c r="AG155" s="1" t="s">
        <v>63</v>
      </c>
      <c r="AH155" s="2">
        <v>21.287923812866211</v>
      </c>
      <c r="AI155" s="2">
        <v>12.391941070556641</v>
      </c>
      <c r="AJ155" s="1">
        <f t="shared" si="53"/>
        <v>8.8959827423095703</v>
      </c>
      <c r="AK155" s="1">
        <v>15.48637772</v>
      </c>
      <c r="AL155" s="1">
        <f t="shared" si="49"/>
        <v>-6.5903949776904298</v>
      </c>
      <c r="AM155" s="1">
        <f t="shared" si="50"/>
        <v>96.362170033891942</v>
      </c>
      <c r="AN155" s="1">
        <f>AVERAGE(AM155:AM157)</f>
        <v>68.880316083995453</v>
      </c>
      <c r="AO155" s="1">
        <f>STDEV(AM155:AM157)</f>
        <v>30.839328293765714</v>
      </c>
    </row>
    <row r="156" spans="5:41">
      <c r="E156" s="1" t="s">
        <v>64</v>
      </c>
      <c r="F156" s="2">
        <v>19.764141082763672</v>
      </c>
      <c r="G156" s="2">
        <v>11.739204406738281</v>
      </c>
      <c r="H156" s="1">
        <f t="shared" si="51"/>
        <v>8.0249366760253906</v>
      </c>
      <c r="I156" s="1">
        <v>14.889364560000001</v>
      </c>
      <c r="J156" s="1">
        <f t="shared" si="45"/>
        <v>-6.86442788397461</v>
      </c>
      <c r="K156" s="1">
        <f t="shared" si="46"/>
        <v>116.51952248370598</v>
      </c>
      <c r="S156" s="1" t="s">
        <v>65</v>
      </c>
      <c r="T156" s="2">
        <v>22.124555587768555</v>
      </c>
      <c r="U156" s="2">
        <v>13.388100624084473</v>
      </c>
      <c r="V156" s="1">
        <f t="shared" si="52"/>
        <v>8.736454963684082</v>
      </c>
      <c r="W156" s="1">
        <v>11.38066514</v>
      </c>
      <c r="X156" s="1">
        <f t="shared" si="47"/>
        <v>-2.6442101763159176</v>
      </c>
      <c r="Y156" s="1">
        <f t="shared" si="48"/>
        <v>6.2515337179836372</v>
      </c>
      <c r="AG156" s="1" t="s">
        <v>66</v>
      </c>
      <c r="AH156" s="2">
        <v>22.727453231811523</v>
      </c>
      <c r="AI156" s="2">
        <v>12.391941070556641</v>
      </c>
      <c r="AJ156" s="1">
        <f t="shared" si="53"/>
        <v>10.335512161254883</v>
      </c>
      <c r="AK156" s="1">
        <v>15.48637772</v>
      </c>
      <c r="AL156" s="1">
        <f t="shared" si="49"/>
        <v>-5.1508655587451173</v>
      </c>
      <c r="AM156" s="1">
        <f t="shared" si="50"/>
        <v>35.527531797255541</v>
      </c>
    </row>
    <row r="157" spans="5:41">
      <c r="E157" s="1" t="s">
        <v>67</v>
      </c>
      <c r="F157" s="2">
        <v>19.69456672668457</v>
      </c>
      <c r="G157" s="2">
        <v>11.739204406738281</v>
      </c>
      <c r="H157" s="1">
        <f t="shared" si="51"/>
        <v>7.9553623199462891</v>
      </c>
      <c r="I157" s="1">
        <v>14.889364560000001</v>
      </c>
      <c r="J157" s="1">
        <f t="shared" si="45"/>
        <v>-6.9340022400537116</v>
      </c>
      <c r="K157" s="1">
        <f t="shared" si="46"/>
        <v>122.27640571377964</v>
      </c>
      <c r="S157" s="1" t="s">
        <v>68</v>
      </c>
      <c r="T157" s="2">
        <v>22.023014068603516</v>
      </c>
      <c r="U157" s="2">
        <v>13.388100624084473</v>
      </c>
      <c r="V157" s="1">
        <f t="shared" si="52"/>
        <v>8.634913444519043</v>
      </c>
      <c r="W157" s="1">
        <v>11.38066514</v>
      </c>
      <c r="X157" s="1">
        <f t="shared" si="47"/>
        <v>-2.7457516954809567</v>
      </c>
      <c r="Y157" s="1">
        <f t="shared" si="48"/>
        <v>6.7073909565401912</v>
      </c>
      <c r="AG157" s="1" t="s">
        <v>69</v>
      </c>
      <c r="AH157" s="2">
        <v>21.654293060302734</v>
      </c>
      <c r="AI157" s="2">
        <v>12.391941070556641</v>
      </c>
      <c r="AJ157" s="1">
        <f t="shared" si="53"/>
        <v>9.2623519897460937</v>
      </c>
      <c r="AK157" s="1">
        <v>15.48637772</v>
      </c>
      <c r="AL157" s="1">
        <f t="shared" si="49"/>
        <v>-6.2240257302539064</v>
      </c>
      <c r="AM157" s="1">
        <f t="shared" si="50"/>
        <v>74.751246420838882</v>
      </c>
    </row>
    <row r="158" spans="5:41">
      <c r="E158" s="1" t="s">
        <v>70</v>
      </c>
      <c r="F158" s="2">
        <v>18.258821487426758</v>
      </c>
      <c r="G158" s="2">
        <v>11.079777717590332</v>
      </c>
      <c r="H158" s="1">
        <f t="shared" si="51"/>
        <v>7.1790437698364258</v>
      </c>
      <c r="I158" s="1">
        <v>14.889364560000001</v>
      </c>
      <c r="J158" s="1">
        <f t="shared" si="45"/>
        <v>-7.7103207901635749</v>
      </c>
      <c r="K158" s="1">
        <f t="shared" si="46"/>
        <v>209.42948946561197</v>
      </c>
      <c r="L158" s="1">
        <f>AVERAGE(K158:K160)</f>
        <v>226.14582421298488</v>
      </c>
      <c r="M158" s="1">
        <f>STDEV(K158:K160)</f>
        <v>32.325317775693023</v>
      </c>
      <c r="S158" s="1" t="s">
        <v>71</v>
      </c>
      <c r="T158" s="2">
        <v>20.782796859741211</v>
      </c>
      <c r="U158" s="2">
        <v>13.550331115722656</v>
      </c>
      <c r="V158" s="1">
        <f t="shared" si="52"/>
        <v>7.2324657440185547</v>
      </c>
      <c r="W158" s="1">
        <v>11.38066514</v>
      </c>
      <c r="X158" s="1">
        <f t="shared" si="47"/>
        <v>-4.1481993959814449</v>
      </c>
      <c r="Y158" s="1">
        <f t="shared" si="48"/>
        <v>17.730968007101762</v>
      </c>
      <c r="Z158" s="1">
        <f>AVERAGE(Y158:Y160)</f>
        <v>22.548457727267614</v>
      </c>
      <c r="AA158" s="1">
        <f>STDEV(Y158:Y160)</f>
        <v>7.7038568077058329</v>
      </c>
      <c r="AG158" s="1" t="s">
        <v>72</v>
      </c>
      <c r="AH158" s="2">
        <v>20.070632934570312</v>
      </c>
      <c r="AI158" s="2">
        <v>12.856315612792969</v>
      </c>
      <c r="AJ158" s="1">
        <f t="shared" si="53"/>
        <v>7.2143173217773438</v>
      </c>
      <c r="AK158" s="1">
        <v>15.48637772</v>
      </c>
      <c r="AL158" s="1">
        <f t="shared" si="49"/>
        <v>-8.2720603982226564</v>
      </c>
      <c r="AM158" s="1">
        <f t="shared" si="50"/>
        <v>309.12797274825169</v>
      </c>
      <c r="AN158" s="1">
        <f>AVERAGE(AM158:AM160)</f>
        <v>330.68015320119832</v>
      </c>
      <c r="AO158" s="1">
        <f>STDEV(AM158:AM160)</f>
        <v>53.33472814500702</v>
      </c>
    </row>
    <row r="159" spans="5:41">
      <c r="E159" s="1" t="s">
        <v>73</v>
      </c>
      <c r="F159" s="2">
        <v>18.285434722900391</v>
      </c>
      <c r="G159" s="2">
        <v>11.079777717590332</v>
      </c>
      <c r="H159" s="1">
        <f t="shared" si="51"/>
        <v>7.2056570053100586</v>
      </c>
      <c r="I159" s="1">
        <v>14.889364560000001</v>
      </c>
      <c r="J159" s="1">
        <f t="shared" si="45"/>
        <v>-7.683707554689942</v>
      </c>
      <c r="K159" s="1">
        <f t="shared" si="46"/>
        <v>205.60158193349795</v>
      </c>
      <c r="S159" s="1" t="s">
        <v>74</v>
      </c>
      <c r="T159" s="2">
        <v>20.723037719726562</v>
      </c>
      <c r="U159" s="2">
        <v>13.550331115722656</v>
      </c>
      <c r="V159" s="1">
        <f t="shared" si="52"/>
        <v>7.1727066040039062</v>
      </c>
      <c r="W159" s="1">
        <v>11.38066514</v>
      </c>
      <c r="X159" s="1">
        <f t="shared" si="47"/>
        <v>-4.2079585359960934</v>
      </c>
      <c r="Y159" s="1">
        <f t="shared" si="48"/>
        <v>18.480841393693439</v>
      </c>
      <c r="AG159" s="1" t="s">
        <v>75</v>
      </c>
      <c r="AH159" s="2">
        <v>20.155370712280273</v>
      </c>
      <c r="AI159" s="2">
        <v>12.856315612792969</v>
      </c>
      <c r="AJ159" s="1">
        <f t="shared" si="53"/>
        <v>7.2990550994873047</v>
      </c>
      <c r="AK159" s="1">
        <v>15.48637772</v>
      </c>
      <c r="AL159" s="1">
        <f t="shared" si="49"/>
        <v>-8.1873226205126954</v>
      </c>
      <c r="AM159" s="1">
        <f t="shared" si="50"/>
        <v>291.49404907439538</v>
      </c>
    </row>
    <row r="160" spans="5:41">
      <c r="E160" s="1" t="s">
        <v>76</v>
      </c>
      <c r="F160" s="2">
        <v>17.927995681762695</v>
      </c>
      <c r="G160" s="2">
        <v>11.079777717590332</v>
      </c>
      <c r="H160" s="1">
        <f t="shared" si="51"/>
        <v>6.8482179641723633</v>
      </c>
      <c r="I160" s="1">
        <v>14.889364560000001</v>
      </c>
      <c r="J160" s="1">
        <f t="shared" si="45"/>
        <v>-8.0411465958276374</v>
      </c>
      <c r="K160" s="1">
        <f t="shared" si="46"/>
        <v>263.40640123984474</v>
      </c>
      <c r="S160" s="1" t="s">
        <v>77</v>
      </c>
      <c r="T160" s="2">
        <v>19.956762313842773</v>
      </c>
      <c r="U160" s="2">
        <v>13.550331115722656</v>
      </c>
      <c r="V160" s="1">
        <f t="shared" si="52"/>
        <v>6.4064311981201172</v>
      </c>
      <c r="W160" s="1">
        <v>11.38066514</v>
      </c>
      <c r="X160" s="1">
        <f t="shared" si="47"/>
        <v>-4.9742339418798824</v>
      </c>
      <c r="Y160" s="1">
        <f t="shared" si="48"/>
        <v>31.433563781007638</v>
      </c>
      <c r="AG160" s="1" t="s">
        <v>78</v>
      </c>
      <c r="AH160" s="2">
        <v>19.730125427246094</v>
      </c>
      <c r="AI160" s="2">
        <v>12.856315612792969</v>
      </c>
      <c r="AJ160" s="1">
        <f t="shared" si="53"/>
        <v>6.873809814453125</v>
      </c>
      <c r="AK160" s="1">
        <v>15.48637772</v>
      </c>
      <c r="AL160" s="1">
        <f t="shared" si="49"/>
        <v>-8.6125679055468751</v>
      </c>
      <c r="AM160" s="1">
        <f t="shared" si="50"/>
        <v>391.4184377809479</v>
      </c>
    </row>
    <row r="161" spans="5:41">
      <c r="E161" s="1" t="s">
        <v>79</v>
      </c>
      <c r="F161" s="2">
        <v>17.428302764892578</v>
      </c>
      <c r="G161" s="2">
        <v>10.285033226013184</v>
      </c>
      <c r="H161" s="1">
        <f t="shared" si="51"/>
        <v>7.1432695388793945</v>
      </c>
      <c r="I161" s="1">
        <v>14.889364560000001</v>
      </c>
      <c r="J161" s="1">
        <f t="shared" si="45"/>
        <v>-7.7460950211206061</v>
      </c>
      <c r="K161" s="1">
        <f t="shared" si="46"/>
        <v>214.68759485379098</v>
      </c>
      <c r="L161" s="1">
        <f>AVERAGE(K161:K163)</f>
        <v>214.47508111636742</v>
      </c>
      <c r="M161" s="1">
        <f>STDEV(K161:K163)</f>
        <v>5.108713748363785</v>
      </c>
      <c r="S161" s="1" t="s">
        <v>80</v>
      </c>
      <c r="T161" s="2">
        <v>19.950782775878906</v>
      </c>
      <c r="U161" s="2">
        <v>13.035507202148438</v>
      </c>
      <c r="V161" s="1">
        <f t="shared" si="52"/>
        <v>6.9152755737304687</v>
      </c>
      <c r="W161" s="1">
        <v>11.38066514</v>
      </c>
      <c r="X161" s="1">
        <f t="shared" si="47"/>
        <v>-4.4653895662695309</v>
      </c>
      <c r="Y161" s="1">
        <f t="shared" si="48"/>
        <v>22.091042021572736</v>
      </c>
      <c r="Z161" s="1">
        <f>AVERAGE(Y161:Y163)</f>
        <v>30.388508714455252</v>
      </c>
      <c r="AA161" s="1">
        <f>STDEV(Y161:Y163)</f>
        <v>11.859074475356405</v>
      </c>
      <c r="AG161" s="1" t="s">
        <v>81</v>
      </c>
      <c r="AH161" s="2">
        <v>18.978372573852539</v>
      </c>
      <c r="AI161" s="2">
        <v>12.883009910583496</v>
      </c>
      <c r="AJ161" s="1">
        <f t="shared" si="53"/>
        <v>6.095362663269043</v>
      </c>
      <c r="AK161" s="1">
        <v>15.48637772</v>
      </c>
      <c r="AL161" s="1">
        <f t="shared" si="49"/>
        <v>-9.3910150567309572</v>
      </c>
      <c r="AM161" s="1">
        <f t="shared" si="50"/>
        <v>671.39363826210479</v>
      </c>
      <c r="AN161" s="1">
        <f>AVERAGE(AM161:AM163)</f>
        <v>698.3446686540301</v>
      </c>
      <c r="AO161" s="1">
        <f>STDEV(AM161:AM163)</f>
        <v>23.68999544050839</v>
      </c>
    </row>
    <row r="162" spans="5:41">
      <c r="E162" s="1" t="s">
        <v>82</v>
      </c>
      <c r="F162" s="2">
        <v>17.465221405029297</v>
      </c>
      <c r="G162" s="2">
        <v>10.285033226013184</v>
      </c>
      <c r="H162" s="1">
        <f t="shared" si="51"/>
        <v>7.1801881790161133</v>
      </c>
      <c r="I162" s="1">
        <v>14.889364560000001</v>
      </c>
      <c r="J162" s="1">
        <f t="shared" si="45"/>
        <v>-7.7091763809838874</v>
      </c>
      <c r="K162" s="1">
        <f t="shared" si="46"/>
        <v>209.2634266533158</v>
      </c>
      <c r="S162" s="1" t="s">
        <v>83</v>
      </c>
      <c r="T162" s="2">
        <v>19.766374588012695</v>
      </c>
      <c r="U162" s="2">
        <v>13.035507202148438</v>
      </c>
      <c r="V162" s="1">
        <f t="shared" si="52"/>
        <v>6.7308673858642578</v>
      </c>
      <c r="W162" s="1">
        <v>11.38066514</v>
      </c>
      <c r="X162" s="1">
        <f t="shared" si="47"/>
        <v>-4.6497977541357418</v>
      </c>
      <c r="Y162" s="1">
        <f t="shared" si="48"/>
        <v>25.103171769000852</v>
      </c>
      <c r="AG162" s="1" t="s">
        <v>84</v>
      </c>
      <c r="AH162" s="2">
        <v>18.902261734008789</v>
      </c>
      <c r="AI162" s="2">
        <v>12.883009910583496</v>
      </c>
      <c r="AJ162" s="1">
        <f t="shared" si="53"/>
        <v>6.019251823425293</v>
      </c>
      <c r="AK162" s="1">
        <v>15.48637772</v>
      </c>
      <c r="AL162" s="1">
        <f t="shared" si="49"/>
        <v>-9.4671258965747072</v>
      </c>
      <c r="AM162" s="1">
        <f t="shared" si="50"/>
        <v>707.76465002796908</v>
      </c>
    </row>
    <row r="163" spans="5:41">
      <c r="E163" s="1" t="s">
        <v>85</v>
      </c>
      <c r="F163" s="2">
        <v>17.396490097045898</v>
      </c>
      <c r="G163" s="2">
        <v>10.285033226013184</v>
      </c>
      <c r="H163" s="1">
        <f t="shared" si="51"/>
        <v>7.1114568710327148</v>
      </c>
      <c r="I163" s="1">
        <v>14.889364560000001</v>
      </c>
      <c r="J163" s="1">
        <f t="shared" si="45"/>
        <v>-7.7779076889672858</v>
      </c>
      <c r="K163" s="1">
        <f t="shared" si="46"/>
        <v>219.47422184199547</v>
      </c>
      <c r="S163" s="1" t="s">
        <v>86</v>
      </c>
      <c r="T163" s="2">
        <v>18.957681655883789</v>
      </c>
      <c r="U163" s="2">
        <v>13.035507202148438</v>
      </c>
      <c r="V163" s="1">
        <f t="shared" si="52"/>
        <v>5.9221744537353516</v>
      </c>
      <c r="W163" s="1">
        <v>11.38066514</v>
      </c>
      <c r="X163" s="1">
        <f t="shared" si="47"/>
        <v>-5.4584906862646481</v>
      </c>
      <c r="Y163" s="1">
        <f t="shared" si="48"/>
        <v>43.971312352792175</v>
      </c>
      <c r="AG163" s="1" t="s">
        <v>87</v>
      </c>
      <c r="AH163" s="2">
        <v>18.885822296142578</v>
      </c>
      <c r="AI163" s="2">
        <v>12.883009910583496</v>
      </c>
      <c r="AJ163" s="1">
        <f t="shared" si="53"/>
        <v>6.002812385559082</v>
      </c>
      <c r="AK163" s="1">
        <v>15.48637772</v>
      </c>
      <c r="AL163" s="1">
        <f t="shared" si="49"/>
        <v>-9.4835653344409181</v>
      </c>
      <c r="AM163" s="1">
        <f t="shared" si="50"/>
        <v>715.8757176720164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4-08T13:29:22Z</dcterms:modified>
</cp:coreProperties>
</file>